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definedNames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34">
  <si>
    <t xml:space="preserve">GEO/TIME</t>
  </si>
  <si>
    <t xml:space="preserve">All</t>
  </si>
  <si>
    <t xml:space="preserve">Sickness/Health care</t>
  </si>
  <si>
    <t xml:space="preserve">Disability</t>
  </si>
  <si>
    <t xml:space="preserve">older age</t>
  </si>
  <si>
    <t xml:space="preserve">Survivors</t>
  </si>
  <si>
    <t xml:space="preserve">Family/Children</t>
  </si>
  <si>
    <t xml:space="preserve">Unemployment</t>
  </si>
  <si>
    <t xml:space="preserve">Housing</t>
  </si>
  <si>
    <t xml:space="preserve">Social exclusion n.e.c.</t>
  </si>
  <si>
    <t xml:space="preserve">Older age</t>
  </si>
  <si>
    <t xml:space="preserve">Latvia</t>
  </si>
  <si>
    <t xml:space="preserve">Estonia</t>
  </si>
  <si>
    <t xml:space="preserve">Lithuania</t>
  </si>
  <si>
    <t xml:space="preserve">Poland</t>
  </si>
  <si>
    <t xml:space="preserve">Slovakia</t>
  </si>
  <si>
    <t xml:space="preserve">Hungary</t>
  </si>
  <si>
    <t xml:space="preserve">Czech Republic</t>
  </si>
  <si>
    <t xml:space="preserve">Portugal</t>
  </si>
  <si>
    <t xml:space="preserve">Slovenia</t>
  </si>
  <si>
    <t xml:space="preserve">Cyprus</t>
  </si>
  <si>
    <t xml:space="preserve">Spain</t>
  </si>
  <si>
    <t xml:space="preserve">Iceland</t>
  </si>
  <si>
    <t xml:space="preserve">Italy</t>
  </si>
  <si>
    <t xml:space="preserve">United Kingdom</t>
  </si>
  <si>
    <t xml:space="preserve">Finland</t>
  </si>
  <si>
    <t xml:space="preserve">Belgium</t>
  </si>
  <si>
    <t xml:space="preserve">France</t>
  </si>
  <si>
    <t xml:space="preserve">Sweden</t>
  </si>
  <si>
    <t xml:space="preserve">Austria</t>
  </si>
  <si>
    <t xml:space="preserve">Netherlands</t>
  </si>
  <si>
    <t xml:space="preserve">Denmark</t>
  </si>
  <si>
    <t xml:space="preserve">Norway</t>
  </si>
  <si>
    <t xml:space="preserve">Luxembour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%"/>
  </numFmts>
  <fonts count="12">
    <font>
      <sz val="11"/>
      <name val="Arial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8000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4"/>
      <color rgb="FF333333"/>
      <name val="Calibri"/>
      <family val="2"/>
    </font>
    <font>
      <sz val="9"/>
      <color rgb="FF333333"/>
      <name val="Calibri"/>
      <family val="2"/>
    </font>
    <font>
      <sz val="8.25"/>
      <color rgb="FF333333"/>
      <name val="Calibri"/>
      <family val="2"/>
    </font>
    <font>
      <sz val="10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99CC"/>
        <bgColor rgb="FFFF808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5" fillId="2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4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2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5" fillId="2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1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6" fillId="3" borderId="1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3" borderId="0" xfId="21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1" xfId="22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7" fillId="4" borderId="1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7" fillId="4" borderId="0" xfId="22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Good" xfId="20"/>
    <cellStyle name="Excel_BuiltIn_Bad" xfId="21"/>
    <cellStyle name="Excel_BuiltIn_Neutral" xfId="22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E480E"/>
      <rgbColor rgb="FFFFFFCC"/>
      <rgbColor rgb="FFCCFFFF"/>
      <rgbColor rgb="FF660066"/>
      <rgbColor rgb="FFFF8080"/>
      <rgbColor rgb="FF255E91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000"/>
      <rgbColor rgb="FFFF9900"/>
      <rgbColor rgb="FFED7D31"/>
      <rgbColor rgb="FF636363"/>
      <rgbColor rgb="FFA5A5A5"/>
      <rgbColor rgb="FF003366"/>
      <rgbColor rgb="FF70AD47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Social spending in 2010</a:t>
            </a:r>
          </a:p>
        </c:rich>
      </c:tx>
      <c:layout>
        <c:manualLayout>
          <c:xMode val="edge"/>
          <c:yMode val="edge"/>
          <c:x val="0.41547201336675"/>
          <c:y val="0.025663093654643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05597326649958"/>
          <c:y val="0.0873171113371411"/>
          <c:w val="0.98499582289056"/>
          <c:h val="0.868241921602379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ata!$R$1</c:f>
              <c:strCache>
                <c:ptCount val="1"/>
                <c:pt idx="0">
                  <c:v>Sickness/Health car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R$2:$R$24</c:f>
              <c:numCache>
                <c:formatCode>General</c:formatCode>
                <c:ptCount val="23"/>
                <c:pt idx="0">
                  <c:v>0.2076940229121</c:v>
                </c:pt>
                <c:pt idx="1">
                  <c:v>0.268171433858329</c:v>
                </c:pt>
                <c:pt idx="2">
                  <c:v>0.25978539051047</c:v>
                </c:pt>
                <c:pt idx="3">
                  <c:v>0.231424189051698</c:v>
                </c:pt>
                <c:pt idx="4">
                  <c:v>0.306191719941596</c:v>
                </c:pt>
                <c:pt idx="5">
                  <c:v>0.25671441066846</c:v>
                </c:pt>
                <c:pt idx="6">
                  <c:v>0.310963737699748</c:v>
                </c:pt>
                <c:pt idx="7">
                  <c:v>0.275646079628547</c:v>
                </c:pt>
                <c:pt idx="8">
                  <c:v>0.322850108979025</c:v>
                </c:pt>
                <c:pt idx="9">
                  <c:v>0.229220658465848</c:v>
                </c:pt>
                <c:pt idx="10">
                  <c:v>0.288389842795303</c:v>
                </c:pt>
                <c:pt idx="11">
                  <c:v>0.352824784369571</c:v>
                </c:pt>
                <c:pt idx="12">
                  <c:v>0.253449576501819</c:v>
                </c:pt>
                <c:pt idx="13">
                  <c:v>0.296705085068689</c:v>
                </c:pt>
                <c:pt idx="14">
                  <c:v>0.252155579914951</c:v>
                </c:pt>
                <c:pt idx="15">
                  <c:v>0.286100747060443</c:v>
                </c:pt>
                <c:pt idx="16">
                  <c:v>0.292134633520735</c:v>
                </c:pt>
                <c:pt idx="17">
                  <c:v>0.25057625991372</c:v>
                </c:pt>
                <c:pt idx="18">
                  <c:v>0.253891784465626</c:v>
                </c:pt>
                <c:pt idx="19">
                  <c:v>0.352453486219243</c:v>
                </c:pt>
                <c:pt idx="20">
                  <c:v>0.213019568116272</c:v>
                </c:pt>
                <c:pt idx="21">
                  <c:v>0.314811780390256</c:v>
                </c:pt>
                <c:pt idx="22">
                  <c:v>0.254639357096661</c:v>
                </c:pt>
              </c:numCache>
            </c:numRef>
          </c:val>
        </c:ser>
        <c:ser>
          <c:idx val="1"/>
          <c:order val="1"/>
          <c:tx>
            <c:strRef>
              <c:f>Data!$S$1</c:f>
              <c:strCache>
                <c:ptCount val="1"/>
                <c:pt idx="0">
                  <c:v>Disability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S$2:$S$24</c:f>
              <c:numCache>
                <c:formatCode>General</c:formatCode>
                <c:ptCount val="23"/>
                <c:pt idx="0">
                  <c:v>0.0764395791174256</c:v>
                </c:pt>
                <c:pt idx="1">
                  <c:v>0.109014369186315</c:v>
                </c:pt>
                <c:pt idx="2">
                  <c:v>0.100787658711988</c:v>
                </c:pt>
                <c:pt idx="3">
                  <c:v>0.080776690673134</c:v>
                </c:pt>
                <c:pt idx="4">
                  <c:v>0.0866718632749103</c:v>
                </c:pt>
                <c:pt idx="5">
                  <c:v>0.0827005261208633</c:v>
                </c:pt>
                <c:pt idx="6">
                  <c:v>0.0750282496673348</c:v>
                </c:pt>
                <c:pt idx="7">
                  <c:v>0.0817462612360544</c:v>
                </c:pt>
                <c:pt idx="8">
                  <c:v>0.0719543840618428</c:v>
                </c:pt>
                <c:pt idx="9">
                  <c:v>0.0341834857303384</c:v>
                </c:pt>
                <c:pt idx="10">
                  <c:v>0.0698687544444675</c:v>
                </c:pt>
                <c:pt idx="11">
                  <c:v>0.141462094208026</c:v>
                </c:pt>
                <c:pt idx="12">
                  <c:v>0.0569202290123196</c:v>
                </c:pt>
                <c:pt idx="13">
                  <c:v>0.0695010988342169</c:v>
                </c:pt>
                <c:pt idx="14">
                  <c:v>0.120735955826832</c:v>
                </c:pt>
                <c:pt idx="15">
                  <c:v>0.0744016907987035</c:v>
                </c:pt>
                <c:pt idx="16">
                  <c:v>0.0637605450358029</c:v>
                </c:pt>
                <c:pt idx="17">
                  <c:v>0.135974562566338</c:v>
                </c:pt>
                <c:pt idx="18">
                  <c:v>0.0746703138000457</c:v>
                </c:pt>
                <c:pt idx="19">
                  <c:v>0.0813519147872348</c:v>
                </c:pt>
                <c:pt idx="20">
                  <c:v>0.127396396489523</c:v>
                </c:pt>
                <c:pt idx="21">
                  <c:v>0.174424433402012</c:v>
                </c:pt>
                <c:pt idx="22">
                  <c:v>0.113930758543008</c:v>
                </c:pt>
              </c:numCache>
            </c:numRef>
          </c:val>
        </c:ser>
        <c:ser>
          <c:idx val="2"/>
          <c:order val="2"/>
          <c:tx>
            <c:strRef>
              <c:f>Data!$Q$1</c:f>
              <c:strCache>
                <c:ptCount val="1"/>
                <c:pt idx="0">
                  <c:v>Older age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Q$2:$Q$24</c:f>
              <c:numCache>
                <c:formatCode>General</c:formatCode>
                <c:ptCount val="23"/>
                <c:pt idx="0">
                  <c:v>0.51787825369913</c:v>
                </c:pt>
                <c:pt idx="1">
                  <c:v>0.436050359763432</c:v>
                </c:pt>
                <c:pt idx="2">
                  <c:v>0.404900593140022</c:v>
                </c:pt>
                <c:pt idx="3">
                  <c:v>0.478730761782688</c:v>
                </c:pt>
                <c:pt idx="4">
                  <c:v>0.375150517430936</c:v>
                </c:pt>
                <c:pt idx="5">
                  <c:v>0.403345319678181</c:v>
                </c:pt>
                <c:pt idx="6">
                  <c:v>0.417949348883989</c:v>
                </c:pt>
                <c:pt idx="7">
                  <c:v>0.44427062638988</c:v>
                </c:pt>
                <c:pt idx="8">
                  <c:v>0.394820623146298</c:v>
                </c:pt>
                <c:pt idx="9">
                  <c:v>0.410921939233755</c:v>
                </c:pt>
                <c:pt idx="10">
                  <c:v>0.338754720628543</c:v>
                </c:pt>
                <c:pt idx="11">
                  <c:v>0.211125838726239</c:v>
                </c:pt>
                <c:pt idx="12">
                  <c:v>0.496674901542982</c:v>
                </c:pt>
                <c:pt idx="13">
                  <c:v>0.406595122261018</c:v>
                </c:pt>
                <c:pt idx="14">
                  <c:v>0.359516250421724</c:v>
                </c:pt>
                <c:pt idx="15">
                  <c:v>0.319691184298756</c:v>
                </c:pt>
                <c:pt idx="16">
                  <c:v>0.394576654174501</c:v>
                </c:pt>
                <c:pt idx="17">
                  <c:v>0.405601565240366</c:v>
                </c:pt>
                <c:pt idx="18">
                  <c:v>0.429313080103292</c:v>
                </c:pt>
                <c:pt idx="19">
                  <c:v>0.352397001277187</c:v>
                </c:pt>
                <c:pt idx="20">
                  <c:v>0.421285107350707</c:v>
                </c:pt>
                <c:pt idx="21">
                  <c:v>0.307640770815659</c:v>
                </c:pt>
                <c:pt idx="22">
                  <c:v>0.274251219987684</c:v>
                </c:pt>
              </c:numCache>
            </c:numRef>
          </c:val>
        </c:ser>
        <c:ser>
          <c:idx val="3"/>
          <c:order val="3"/>
          <c:tx>
            <c:strRef>
              <c:f>Data!$T$1</c:f>
              <c:strCache>
                <c:ptCount val="1"/>
                <c:pt idx="0">
                  <c:v>Survivor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T$2:$T$24</c:f>
              <c:numCache>
                <c:formatCode>General</c:formatCode>
                <c:ptCount val="23"/>
                <c:pt idx="0">
                  <c:v>0.017034721550248</c:v>
                </c:pt>
                <c:pt idx="1">
                  <c:v>0.00590709491918667</c:v>
                </c:pt>
                <c:pt idx="2">
                  <c:v>0.030899364974567</c:v>
                </c:pt>
                <c:pt idx="3">
                  <c:v>0.103913269336579</c:v>
                </c:pt>
                <c:pt idx="4">
                  <c:v>0.0526447439603972</c:v>
                </c:pt>
                <c:pt idx="5">
                  <c:v>0.0579232015886066</c:v>
                </c:pt>
                <c:pt idx="6">
                  <c:v>0.0361739080577846</c:v>
                </c:pt>
                <c:pt idx="7">
                  <c:v>0.0729175984539439</c:v>
                </c:pt>
                <c:pt idx="8">
                  <c:v>0.0698816655140362</c:v>
                </c:pt>
                <c:pt idx="9">
                  <c:v>0.0573476986139852</c:v>
                </c:pt>
                <c:pt idx="10">
                  <c:v>0.0897696126150384</c:v>
                </c:pt>
                <c:pt idx="11">
                  <c:v>0.0236571921188788</c:v>
                </c:pt>
                <c:pt idx="12">
                  <c:v>0.0912338809457876</c:v>
                </c:pt>
                <c:pt idx="13">
                  <c:v>0.00377083385706026</c:v>
                </c:pt>
                <c:pt idx="14">
                  <c:v>0.0324304016787386</c:v>
                </c:pt>
                <c:pt idx="15">
                  <c:v>0.0735844229227876</c:v>
                </c:pt>
                <c:pt idx="16">
                  <c:v>0.0573457338922119</c:v>
                </c:pt>
                <c:pt idx="17">
                  <c:v>0.0174324318168359</c:v>
                </c:pt>
                <c:pt idx="18">
                  <c:v>0.0660838150911999</c:v>
                </c:pt>
                <c:pt idx="19">
                  <c:v>0.040831290984271</c:v>
                </c:pt>
                <c:pt idx="20">
                  <c:v>0.000247056512885186</c:v>
                </c:pt>
                <c:pt idx="21">
                  <c:v>0.0116553145073324</c:v>
                </c:pt>
                <c:pt idx="22">
                  <c:v>0.087382681590177</c:v>
                </c:pt>
              </c:numCache>
            </c:numRef>
          </c:val>
        </c:ser>
        <c:ser>
          <c:idx val="4"/>
          <c:order val="4"/>
          <c:tx>
            <c:strRef>
              <c:f>Data!$U$1</c:f>
              <c:strCache>
                <c:ptCount val="1"/>
                <c:pt idx="0">
                  <c:v>Family/Children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U$2:$U$24</c:f>
              <c:numCache>
                <c:formatCode>General</c:formatCode>
                <c:ptCount val="23"/>
                <c:pt idx="0">
                  <c:v>0.0849001434635725</c:v>
                </c:pt>
                <c:pt idx="1">
                  <c:v>0.127493612508807</c:v>
                </c:pt>
                <c:pt idx="2">
                  <c:v>0.120612236929444</c:v>
                </c:pt>
                <c:pt idx="3">
                  <c:v>0.0698892505740343</c:v>
                </c:pt>
                <c:pt idx="4">
                  <c:v>0.0969419511712728</c:v>
                </c:pt>
                <c:pt idx="5">
                  <c:v>0.130019883848904</c:v>
                </c:pt>
                <c:pt idx="6">
                  <c:v>0.102826400120405</c:v>
                </c:pt>
                <c:pt idx="7">
                  <c:v>0.054729804225859</c:v>
                </c:pt>
                <c:pt idx="8">
                  <c:v>0.0887700189730365</c:v>
                </c:pt>
                <c:pt idx="9">
                  <c:v>0.0976046435255343</c:v>
                </c:pt>
                <c:pt idx="10">
                  <c:v>0.0603429230270017</c:v>
                </c:pt>
                <c:pt idx="11">
                  <c:v>0.128701539240104</c:v>
                </c:pt>
                <c:pt idx="12">
                  <c:v>0.0408683588405331</c:v>
                </c:pt>
                <c:pt idx="13">
                  <c:v>0.112499189601496</c:v>
                </c:pt>
                <c:pt idx="14">
                  <c:v>0.11110026335335</c:v>
                </c:pt>
                <c:pt idx="15">
                  <c:v>0.0792543703824062</c:v>
                </c:pt>
                <c:pt idx="16">
                  <c:v>0.0798797839493486</c:v>
                </c:pt>
                <c:pt idx="17">
                  <c:v>0.104861082639772</c:v>
                </c:pt>
                <c:pt idx="18">
                  <c:v>0.103240603027207</c:v>
                </c:pt>
                <c:pt idx="19">
                  <c:v>0.041034218368694</c:v>
                </c:pt>
                <c:pt idx="20">
                  <c:v>0.131327592801249</c:v>
                </c:pt>
                <c:pt idx="21">
                  <c:v>0.125074778814689</c:v>
                </c:pt>
                <c:pt idx="22">
                  <c:v>0.177918609724625</c:v>
                </c:pt>
              </c:numCache>
            </c:numRef>
          </c:val>
        </c:ser>
        <c:ser>
          <c:idx val="5"/>
          <c:order val="5"/>
          <c:tx>
            <c:strRef>
              <c:f>Data!$V$1</c:f>
              <c:strCache>
                <c:ptCount val="1"/>
                <c:pt idx="0">
                  <c:v>Unemploymen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V$2:$V$24</c:f>
              <c:numCache>
                <c:formatCode>General</c:formatCode>
                <c:ptCount val="23"/>
                <c:pt idx="0">
                  <c:v>0.0744453933888957</c:v>
                </c:pt>
                <c:pt idx="1">
                  <c:v>0.0423460418905551</c:v>
                </c:pt>
                <c:pt idx="2">
                  <c:v>0.0435324310221815</c:v>
                </c:pt>
                <c:pt idx="3">
                  <c:v>0.0214797943005388</c:v>
                </c:pt>
                <c:pt idx="4">
                  <c:v>0.0548930526389269</c:v>
                </c:pt>
                <c:pt idx="5">
                  <c:v>0.0399646976315368</c:v>
                </c:pt>
                <c:pt idx="6">
                  <c:v>0.0403283411652002</c:v>
                </c:pt>
                <c:pt idx="7">
                  <c:v>0.0568412775349641</c:v>
                </c:pt>
                <c:pt idx="8">
                  <c:v>0.0274776346006892</c:v>
                </c:pt>
                <c:pt idx="9">
                  <c:v>0.0488587040385536</c:v>
                </c:pt>
                <c:pt idx="10">
                  <c:v>0.134761431342902</c:v>
                </c:pt>
                <c:pt idx="11">
                  <c:v>0.0678130668435942</c:v>
                </c:pt>
                <c:pt idx="12">
                  <c:v>0.0525699771233226</c:v>
                </c:pt>
                <c:pt idx="13">
                  <c:v>0.0248623645642173</c:v>
                </c:pt>
                <c:pt idx="14">
                  <c:v>0.0822314963685415</c:v>
                </c:pt>
                <c:pt idx="15">
                  <c:v>0.130751947074023</c:v>
                </c:pt>
                <c:pt idx="16">
                  <c:v>0.0619307618498427</c:v>
                </c:pt>
                <c:pt idx="17">
                  <c:v>0.0460837102938698</c:v>
                </c:pt>
                <c:pt idx="18">
                  <c:v>0.0565176342778805</c:v>
                </c:pt>
                <c:pt idx="19">
                  <c:v>0.0516837219811152</c:v>
                </c:pt>
                <c:pt idx="20">
                  <c:v>0.0560900980990087</c:v>
                </c:pt>
                <c:pt idx="21">
                  <c:v>0.0323975275724155</c:v>
                </c:pt>
                <c:pt idx="22">
                  <c:v>0.0560645069454974</c:v>
                </c:pt>
              </c:numCache>
            </c:numRef>
          </c:val>
        </c:ser>
        <c:ser>
          <c:idx val="6"/>
          <c:order val="6"/>
          <c:tx>
            <c:strRef>
              <c:f>Data!$W$1</c:f>
              <c:strCache>
                <c:ptCount val="1"/>
                <c:pt idx="0">
                  <c:v>Housing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W$2:$W$24</c:f>
              <c:numCache>
                <c:formatCode>General</c:formatCode>
                <c:ptCount val="23"/>
                <c:pt idx="0">
                  <c:v>0.00806930005763786</c:v>
                </c:pt>
                <c:pt idx="1">
                  <c:v>0.00280053235024091</c:v>
                </c:pt>
                <c:pt idx="2">
                  <c:v>0.000170381334724781</c:v>
                </c:pt>
                <c:pt idx="3">
                  <c:v>0.00313528766264305</c:v>
                </c:pt>
                <c:pt idx="4">
                  <c:v>0.00196617938769218</c:v>
                </c:pt>
                <c:pt idx="5">
                  <c:v>0.023495512344009</c:v>
                </c:pt>
                <c:pt idx="6">
                  <c:v>0.00559976492454412</c:v>
                </c:pt>
                <c:pt idx="7">
                  <c:v>8.11305015321183E-005</c:v>
                </c:pt>
                <c:pt idx="8">
                  <c:v>0.000364943635362837</c:v>
                </c:pt>
                <c:pt idx="9">
                  <c:v>0.0512940226874364</c:v>
                </c:pt>
                <c:pt idx="10">
                  <c:v>0.00881126461064739</c:v>
                </c:pt>
                <c:pt idx="11">
                  <c:v>0.0435630105729892</c:v>
                </c:pt>
                <c:pt idx="12">
                  <c:v>0.00108722193651006</c:v>
                </c:pt>
                <c:pt idx="13">
                  <c:v>0.0498715931839201</c:v>
                </c:pt>
                <c:pt idx="14">
                  <c:v>0.0173682213700553</c:v>
                </c:pt>
                <c:pt idx="15">
                  <c:v>0.00770220407688138</c:v>
                </c:pt>
                <c:pt idx="16">
                  <c:v>0.0266516494473655</c:v>
                </c:pt>
                <c:pt idx="17">
                  <c:v>0.0154975195768931</c:v>
                </c:pt>
                <c:pt idx="18">
                  <c:v>0.00541896768019038</c:v>
                </c:pt>
                <c:pt idx="19">
                  <c:v>0.0126212464971491</c:v>
                </c:pt>
                <c:pt idx="20">
                  <c:v>0.0210783654989198</c:v>
                </c:pt>
                <c:pt idx="21">
                  <c:v>0.00599975760513877</c:v>
                </c:pt>
                <c:pt idx="22">
                  <c:v>0.0135885121565545</c:v>
                </c:pt>
              </c:numCache>
            </c:numRef>
          </c:val>
        </c:ser>
        <c:ser>
          <c:idx val="7"/>
          <c:order val="7"/>
          <c:tx>
            <c:strRef>
              <c:f>Data!$X$1</c:f>
              <c:strCache>
                <c:ptCount val="1"/>
                <c:pt idx="0">
                  <c:v>Social exclusion n.e.c.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X$2:$X$24</c:f>
              <c:numCache>
                <c:formatCode>General</c:formatCode>
                <c:ptCount val="23"/>
                <c:pt idx="0">
                  <c:v>0.0135427929538771</c:v>
                </c:pt>
                <c:pt idx="1">
                  <c:v>0.00822367250496409</c:v>
                </c:pt>
                <c:pt idx="2">
                  <c:v>0.0393154929877432</c:v>
                </c:pt>
                <c:pt idx="3">
                  <c:v>0.0106476828072505</c:v>
                </c:pt>
                <c:pt idx="4">
                  <c:v>0.0255399721942678</c:v>
                </c:pt>
                <c:pt idx="5">
                  <c:v>0.00583644811943968</c:v>
                </c:pt>
                <c:pt idx="6">
                  <c:v>0.0111302494809945</c:v>
                </c:pt>
                <c:pt idx="7">
                  <c:v>0.0137630614906794</c:v>
                </c:pt>
                <c:pt idx="8">
                  <c:v>0.0238786048265308</c:v>
                </c:pt>
                <c:pt idx="9">
                  <c:v>0.0705728043554814</c:v>
                </c:pt>
                <c:pt idx="10">
                  <c:v>0.00930317654287746</c:v>
                </c:pt>
                <c:pt idx="11">
                  <c:v>0.0308524739205974</c:v>
                </c:pt>
                <c:pt idx="12">
                  <c:v>0.00719721823968265</c:v>
                </c:pt>
                <c:pt idx="13">
                  <c:v>0.0361947126293826</c:v>
                </c:pt>
                <c:pt idx="14">
                  <c:v>0.0244618310658087</c:v>
                </c:pt>
                <c:pt idx="15">
                  <c:v>0.0285146459496131</c:v>
                </c:pt>
                <c:pt idx="16">
                  <c:v>0.0237190636865551</c:v>
                </c:pt>
                <c:pt idx="17">
                  <c:v>0.0239728679522046</c:v>
                </c:pt>
                <c:pt idx="18">
                  <c:v>0.010864879312649</c:v>
                </c:pt>
                <c:pt idx="19">
                  <c:v>0.0676271198851055</c:v>
                </c:pt>
                <c:pt idx="20">
                  <c:v>0.0295558151314361</c:v>
                </c:pt>
                <c:pt idx="21">
                  <c:v>0.0279966064719428</c:v>
                </c:pt>
                <c:pt idx="22">
                  <c:v>0.0222251275687819</c:v>
                </c:pt>
              </c:numCache>
            </c:numRef>
          </c:val>
        </c:ser>
        <c:gapWidth val="219"/>
        <c:overlap val="100"/>
        <c:axId val="29161798"/>
        <c:axId val="946066"/>
      </c:barChart>
      <c:lineChart>
        <c:grouping val="stacked"/>
        <c:varyColors val="0"/>
        <c:ser>
          <c:idx val="8"/>
          <c:order val="8"/>
          <c:tx>
            <c:strRef>
              <c:f>Data!$P$1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P$2:$P$24</c:f>
              <c:numCache>
                <c:formatCode>General</c:formatCode>
                <c:ptCount val="23"/>
                <c:pt idx="0">
                  <c:v>2376.91</c:v>
                </c:pt>
                <c:pt idx="1">
                  <c:v>2810.18</c:v>
                </c:pt>
                <c:pt idx="2">
                  <c:v>2817.21</c:v>
                </c:pt>
                <c:pt idx="3">
                  <c:v>3253.29</c:v>
                </c:pt>
                <c:pt idx="4">
                  <c:v>3438.14</c:v>
                </c:pt>
                <c:pt idx="5">
                  <c:v>3807.11</c:v>
                </c:pt>
                <c:pt idx="6">
                  <c:v>4185.89</c:v>
                </c:pt>
                <c:pt idx="7">
                  <c:v>4807.07</c:v>
                </c:pt>
                <c:pt idx="8">
                  <c:v>4959.67</c:v>
                </c:pt>
                <c:pt idx="9">
                  <c:v>5054.78</c:v>
                </c:pt>
                <c:pt idx="10">
                  <c:v>5793.72</c:v>
                </c:pt>
                <c:pt idx="11">
                  <c:v>6797.51</c:v>
                </c:pt>
                <c:pt idx="12">
                  <c:v>7330.61</c:v>
                </c:pt>
                <c:pt idx="13">
                  <c:v>7558.01</c:v>
                </c:pt>
                <c:pt idx="14">
                  <c:v>8091.79</c:v>
                </c:pt>
                <c:pt idx="15">
                  <c:v>8246.99</c:v>
                </c:pt>
                <c:pt idx="16">
                  <c:v>8514.67</c:v>
                </c:pt>
                <c:pt idx="17">
                  <c:v>8780.76</c:v>
                </c:pt>
                <c:pt idx="18">
                  <c:v>9278.52</c:v>
                </c:pt>
                <c:pt idx="19">
                  <c:v>9560.07</c:v>
                </c:pt>
                <c:pt idx="20">
                  <c:v>9673.9</c:v>
                </c:pt>
                <c:pt idx="21">
                  <c:v>10313.75</c:v>
                </c:pt>
                <c:pt idx="22">
                  <c:v>12926.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69708925"/>
        <c:axId val="33913403"/>
      </c:lineChart>
      <c:catAx>
        <c:axId val="2916179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946066"/>
        <c:crossesAt val="0"/>
        <c:auto val="1"/>
        <c:lblAlgn val="ctr"/>
        <c:lblOffset val="100"/>
        <c:noMultiLvlLbl val="0"/>
      </c:catAx>
      <c:valAx>
        <c:axId val="946066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29161798"/>
        <c:crossesAt val="1"/>
        <c:crossBetween val="midCat"/>
      </c:valAx>
      <c:catAx>
        <c:axId val="6970892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13403"/>
        <c:auto val="1"/>
        <c:lblAlgn val="ctr"/>
        <c:lblOffset val="100"/>
        <c:noMultiLvlLbl val="0"/>
      </c:catAx>
      <c:valAx>
        <c:axId val="33913403"/>
        <c:scaling>
          <c:orientation val="minMax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6970892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0764578111946533"/>
          <c:y val="0.92786166966591"/>
          <c:w val="0.839365079365079"/>
          <c:h val="0.041389562632031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Calibri"/>
              </a:defRPr>
            </a:pPr>
            <a:r>
              <a:rPr b="0" sz="1400" spc="-1" strike="noStrike">
                <a:solidFill>
                  <a:srgbClr val="333333"/>
                </a:solidFill>
                <a:latin typeface="Calibri"/>
              </a:rPr>
              <a:t>Chart Title</a:t>
            </a:r>
          </a:p>
        </c:rich>
      </c:tx>
      <c:layout>
        <c:manualLayout>
          <c:xMode val="edge"/>
          <c:yMode val="edge"/>
          <c:x val="0.447027474042084"/>
          <c:y val="0.024122807017543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134613617568685"/>
          <c:y val="0.0816520467836257"/>
          <c:w val="0.980703850041349"/>
          <c:h val="0.839400584795322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Data!$Q$1</c:f>
              <c:strCache>
                <c:ptCount val="1"/>
                <c:pt idx="0">
                  <c:v>Older age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Q$2:$Q$24</c:f>
              <c:numCache>
                <c:formatCode>General</c:formatCode>
                <c:ptCount val="23"/>
                <c:pt idx="0">
                  <c:v>0.51787825369913</c:v>
                </c:pt>
                <c:pt idx="1">
                  <c:v>0.436050359763432</c:v>
                </c:pt>
                <c:pt idx="2">
                  <c:v>0.404900593140022</c:v>
                </c:pt>
                <c:pt idx="3">
                  <c:v>0.478730761782688</c:v>
                </c:pt>
                <c:pt idx="4">
                  <c:v>0.375150517430936</c:v>
                </c:pt>
                <c:pt idx="5">
                  <c:v>0.403345319678181</c:v>
                </c:pt>
                <c:pt idx="6">
                  <c:v>0.417949348883989</c:v>
                </c:pt>
                <c:pt idx="7">
                  <c:v>0.44427062638988</c:v>
                </c:pt>
                <c:pt idx="8">
                  <c:v>0.394820623146298</c:v>
                </c:pt>
                <c:pt idx="9">
                  <c:v>0.410921939233755</c:v>
                </c:pt>
                <c:pt idx="10">
                  <c:v>0.338754720628543</c:v>
                </c:pt>
                <c:pt idx="11">
                  <c:v>0.211125838726239</c:v>
                </c:pt>
                <c:pt idx="12">
                  <c:v>0.496674901542982</c:v>
                </c:pt>
                <c:pt idx="13">
                  <c:v>0.406595122261018</c:v>
                </c:pt>
                <c:pt idx="14">
                  <c:v>0.359516250421724</c:v>
                </c:pt>
                <c:pt idx="15">
                  <c:v>0.319691184298756</c:v>
                </c:pt>
                <c:pt idx="16">
                  <c:v>0.394576654174501</c:v>
                </c:pt>
                <c:pt idx="17">
                  <c:v>0.405601565240366</c:v>
                </c:pt>
                <c:pt idx="18">
                  <c:v>0.429313080103292</c:v>
                </c:pt>
                <c:pt idx="19">
                  <c:v>0.352397001277187</c:v>
                </c:pt>
                <c:pt idx="20">
                  <c:v>0.421285107350707</c:v>
                </c:pt>
                <c:pt idx="21">
                  <c:v>0.307640770815659</c:v>
                </c:pt>
                <c:pt idx="22">
                  <c:v>0.274251219987684</c:v>
                </c:pt>
              </c:numCache>
            </c:numRef>
          </c:val>
        </c:ser>
        <c:ser>
          <c:idx val="1"/>
          <c:order val="1"/>
          <c:tx>
            <c:strRef>
              <c:f>Data!$R$1</c:f>
              <c:strCache>
                <c:ptCount val="1"/>
                <c:pt idx="0">
                  <c:v>Sickness/Health care</c:v>
                </c:pt>
              </c:strCache>
            </c:strRef>
          </c:tx>
          <c:spPr>
            <a:solidFill>
              <a:srgbClr val="a5a5a5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R$2:$R$24</c:f>
              <c:numCache>
                <c:formatCode>General</c:formatCode>
                <c:ptCount val="23"/>
                <c:pt idx="0">
                  <c:v>0.2076940229121</c:v>
                </c:pt>
                <c:pt idx="1">
                  <c:v>0.268171433858329</c:v>
                </c:pt>
                <c:pt idx="2">
                  <c:v>0.25978539051047</c:v>
                </c:pt>
                <c:pt idx="3">
                  <c:v>0.231424189051698</c:v>
                </c:pt>
                <c:pt idx="4">
                  <c:v>0.306191719941596</c:v>
                </c:pt>
                <c:pt idx="5">
                  <c:v>0.25671441066846</c:v>
                </c:pt>
                <c:pt idx="6">
                  <c:v>0.310963737699748</c:v>
                </c:pt>
                <c:pt idx="7">
                  <c:v>0.275646079628547</c:v>
                </c:pt>
                <c:pt idx="8">
                  <c:v>0.322850108979025</c:v>
                </c:pt>
                <c:pt idx="9">
                  <c:v>0.229220658465848</c:v>
                </c:pt>
                <c:pt idx="10">
                  <c:v>0.288389842795303</c:v>
                </c:pt>
                <c:pt idx="11">
                  <c:v>0.352824784369571</c:v>
                </c:pt>
                <c:pt idx="12">
                  <c:v>0.253449576501819</c:v>
                </c:pt>
                <c:pt idx="13">
                  <c:v>0.296705085068689</c:v>
                </c:pt>
                <c:pt idx="14">
                  <c:v>0.252155579914951</c:v>
                </c:pt>
                <c:pt idx="15">
                  <c:v>0.286100747060443</c:v>
                </c:pt>
                <c:pt idx="16">
                  <c:v>0.292134633520735</c:v>
                </c:pt>
                <c:pt idx="17">
                  <c:v>0.25057625991372</c:v>
                </c:pt>
                <c:pt idx="18">
                  <c:v>0.253891784465626</c:v>
                </c:pt>
                <c:pt idx="19">
                  <c:v>0.352453486219243</c:v>
                </c:pt>
                <c:pt idx="20">
                  <c:v>0.213019568116272</c:v>
                </c:pt>
                <c:pt idx="21">
                  <c:v>0.314811780390256</c:v>
                </c:pt>
                <c:pt idx="22">
                  <c:v>0.254639357096661</c:v>
                </c:pt>
              </c:numCache>
            </c:numRef>
          </c:val>
        </c:ser>
        <c:ser>
          <c:idx val="2"/>
          <c:order val="2"/>
          <c:tx>
            <c:strRef>
              <c:f>Data!$S$1</c:f>
              <c:strCache>
                <c:ptCount val="1"/>
                <c:pt idx="0">
                  <c:v>Disability</c:v>
                </c:pt>
              </c:strCache>
            </c:strRef>
          </c:tx>
          <c:spPr>
            <a:solidFill>
              <a:srgbClr val="ffc000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S$2:$S$24</c:f>
              <c:numCache>
                <c:formatCode>General</c:formatCode>
                <c:ptCount val="23"/>
                <c:pt idx="0">
                  <c:v>0.0764395791174256</c:v>
                </c:pt>
                <c:pt idx="1">
                  <c:v>0.109014369186315</c:v>
                </c:pt>
                <c:pt idx="2">
                  <c:v>0.100787658711988</c:v>
                </c:pt>
                <c:pt idx="3">
                  <c:v>0.080776690673134</c:v>
                </c:pt>
                <c:pt idx="4">
                  <c:v>0.0866718632749103</c:v>
                </c:pt>
                <c:pt idx="5">
                  <c:v>0.0827005261208633</c:v>
                </c:pt>
                <c:pt idx="6">
                  <c:v>0.0750282496673348</c:v>
                </c:pt>
                <c:pt idx="7">
                  <c:v>0.0817462612360544</c:v>
                </c:pt>
                <c:pt idx="8">
                  <c:v>0.0719543840618428</c:v>
                </c:pt>
                <c:pt idx="9">
                  <c:v>0.0341834857303384</c:v>
                </c:pt>
                <c:pt idx="10">
                  <c:v>0.0698687544444675</c:v>
                </c:pt>
                <c:pt idx="11">
                  <c:v>0.141462094208026</c:v>
                </c:pt>
                <c:pt idx="12">
                  <c:v>0.0569202290123196</c:v>
                </c:pt>
                <c:pt idx="13">
                  <c:v>0.0695010988342169</c:v>
                </c:pt>
                <c:pt idx="14">
                  <c:v>0.120735955826832</c:v>
                </c:pt>
                <c:pt idx="15">
                  <c:v>0.0744016907987035</c:v>
                </c:pt>
                <c:pt idx="16">
                  <c:v>0.0637605450358029</c:v>
                </c:pt>
                <c:pt idx="17">
                  <c:v>0.135974562566338</c:v>
                </c:pt>
                <c:pt idx="18">
                  <c:v>0.0746703138000457</c:v>
                </c:pt>
                <c:pt idx="19">
                  <c:v>0.0813519147872348</c:v>
                </c:pt>
                <c:pt idx="20">
                  <c:v>0.127396396489523</c:v>
                </c:pt>
                <c:pt idx="21">
                  <c:v>0.174424433402012</c:v>
                </c:pt>
                <c:pt idx="22">
                  <c:v>0.113930758543008</c:v>
                </c:pt>
              </c:numCache>
            </c:numRef>
          </c:val>
        </c:ser>
        <c:ser>
          <c:idx val="3"/>
          <c:order val="3"/>
          <c:tx>
            <c:strRef>
              <c:f>Data!$T$1</c:f>
              <c:strCache>
                <c:ptCount val="1"/>
                <c:pt idx="0">
                  <c:v>Survivors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T$2:$T$24</c:f>
              <c:numCache>
                <c:formatCode>General</c:formatCode>
                <c:ptCount val="23"/>
                <c:pt idx="0">
                  <c:v>0.017034721550248</c:v>
                </c:pt>
                <c:pt idx="1">
                  <c:v>0.00590709491918667</c:v>
                </c:pt>
                <c:pt idx="2">
                  <c:v>0.030899364974567</c:v>
                </c:pt>
                <c:pt idx="3">
                  <c:v>0.103913269336579</c:v>
                </c:pt>
                <c:pt idx="4">
                  <c:v>0.0526447439603972</c:v>
                </c:pt>
                <c:pt idx="5">
                  <c:v>0.0579232015886066</c:v>
                </c:pt>
                <c:pt idx="6">
                  <c:v>0.0361739080577846</c:v>
                </c:pt>
                <c:pt idx="7">
                  <c:v>0.0729175984539439</c:v>
                </c:pt>
                <c:pt idx="8">
                  <c:v>0.0698816655140362</c:v>
                </c:pt>
                <c:pt idx="9">
                  <c:v>0.0573476986139852</c:v>
                </c:pt>
                <c:pt idx="10">
                  <c:v>0.0897696126150384</c:v>
                </c:pt>
                <c:pt idx="11">
                  <c:v>0.0236571921188788</c:v>
                </c:pt>
                <c:pt idx="12">
                  <c:v>0.0912338809457876</c:v>
                </c:pt>
                <c:pt idx="13">
                  <c:v>0.00377083385706026</c:v>
                </c:pt>
                <c:pt idx="14">
                  <c:v>0.0324304016787386</c:v>
                </c:pt>
                <c:pt idx="15">
                  <c:v>0.0735844229227876</c:v>
                </c:pt>
                <c:pt idx="16">
                  <c:v>0.0573457338922119</c:v>
                </c:pt>
                <c:pt idx="17">
                  <c:v>0.0174324318168359</c:v>
                </c:pt>
                <c:pt idx="18">
                  <c:v>0.0660838150911999</c:v>
                </c:pt>
                <c:pt idx="19">
                  <c:v>0.040831290984271</c:v>
                </c:pt>
                <c:pt idx="20">
                  <c:v>0.000247056512885186</c:v>
                </c:pt>
                <c:pt idx="21">
                  <c:v>0.0116553145073324</c:v>
                </c:pt>
                <c:pt idx="22">
                  <c:v>0.087382681590177</c:v>
                </c:pt>
              </c:numCache>
            </c:numRef>
          </c:val>
        </c:ser>
        <c:ser>
          <c:idx val="4"/>
          <c:order val="4"/>
          <c:tx>
            <c:strRef>
              <c:f>Data!$U$1</c:f>
              <c:strCache>
                <c:ptCount val="1"/>
                <c:pt idx="0">
                  <c:v>Family/Children</c:v>
                </c:pt>
              </c:strCache>
            </c:strRef>
          </c:tx>
          <c:spPr>
            <a:solidFill>
              <a:srgbClr val="70ad47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U$2:$U$24</c:f>
              <c:numCache>
                <c:formatCode>General</c:formatCode>
                <c:ptCount val="23"/>
                <c:pt idx="0">
                  <c:v>0.0849001434635725</c:v>
                </c:pt>
                <c:pt idx="1">
                  <c:v>0.127493612508807</c:v>
                </c:pt>
                <c:pt idx="2">
                  <c:v>0.120612236929444</c:v>
                </c:pt>
                <c:pt idx="3">
                  <c:v>0.0698892505740343</c:v>
                </c:pt>
                <c:pt idx="4">
                  <c:v>0.0969419511712728</c:v>
                </c:pt>
                <c:pt idx="5">
                  <c:v>0.130019883848904</c:v>
                </c:pt>
                <c:pt idx="6">
                  <c:v>0.102826400120405</c:v>
                </c:pt>
                <c:pt idx="7">
                  <c:v>0.054729804225859</c:v>
                </c:pt>
                <c:pt idx="8">
                  <c:v>0.0887700189730365</c:v>
                </c:pt>
                <c:pt idx="9">
                  <c:v>0.0976046435255343</c:v>
                </c:pt>
                <c:pt idx="10">
                  <c:v>0.0603429230270017</c:v>
                </c:pt>
                <c:pt idx="11">
                  <c:v>0.128701539240104</c:v>
                </c:pt>
                <c:pt idx="12">
                  <c:v>0.0408683588405331</c:v>
                </c:pt>
                <c:pt idx="13">
                  <c:v>0.112499189601496</c:v>
                </c:pt>
                <c:pt idx="14">
                  <c:v>0.11110026335335</c:v>
                </c:pt>
                <c:pt idx="15">
                  <c:v>0.0792543703824062</c:v>
                </c:pt>
                <c:pt idx="16">
                  <c:v>0.0798797839493486</c:v>
                </c:pt>
                <c:pt idx="17">
                  <c:v>0.104861082639772</c:v>
                </c:pt>
                <c:pt idx="18">
                  <c:v>0.103240603027207</c:v>
                </c:pt>
                <c:pt idx="19">
                  <c:v>0.041034218368694</c:v>
                </c:pt>
                <c:pt idx="20">
                  <c:v>0.131327592801249</c:v>
                </c:pt>
                <c:pt idx="21">
                  <c:v>0.125074778814689</c:v>
                </c:pt>
                <c:pt idx="22">
                  <c:v>0.177918609724625</c:v>
                </c:pt>
              </c:numCache>
            </c:numRef>
          </c:val>
        </c:ser>
        <c:ser>
          <c:idx val="5"/>
          <c:order val="5"/>
          <c:tx>
            <c:strRef>
              <c:f>Data!$V$1</c:f>
              <c:strCache>
                <c:ptCount val="1"/>
                <c:pt idx="0">
                  <c:v>Unemployment</c:v>
                </c:pt>
              </c:strCache>
            </c:strRef>
          </c:tx>
          <c:spPr>
            <a:solidFill>
              <a:srgbClr val="255e9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V$2:$V$24</c:f>
              <c:numCache>
                <c:formatCode>General</c:formatCode>
                <c:ptCount val="23"/>
                <c:pt idx="0">
                  <c:v>0.0744453933888957</c:v>
                </c:pt>
                <c:pt idx="1">
                  <c:v>0.0423460418905551</c:v>
                </c:pt>
                <c:pt idx="2">
                  <c:v>0.0435324310221815</c:v>
                </c:pt>
                <c:pt idx="3">
                  <c:v>0.0214797943005388</c:v>
                </c:pt>
                <c:pt idx="4">
                  <c:v>0.0548930526389269</c:v>
                </c:pt>
                <c:pt idx="5">
                  <c:v>0.0399646976315368</c:v>
                </c:pt>
                <c:pt idx="6">
                  <c:v>0.0403283411652002</c:v>
                </c:pt>
                <c:pt idx="7">
                  <c:v>0.0568412775349641</c:v>
                </c:pt>
                <c:pt idx="8">
                  <c:v>0.0274776346006892</c:v>
                </c:pt>
                <c:pt idx="9">
                  <c:v>0.0488587040385536</c:v>
                </c:pt>
                <c:pt idx="10">
                  <c:v>0.134761431342902</c:v>
                </c:pt>
                <c:pt idx="11">
                  <c:v>0.0678130668435942</c:v>
                </c:pt>
                <c:pt idx="12">
                  <c:v>0.0525699771233226</c:v>
                </c:pt>
                <c:pt idx="13">
                  <c:v>0.0248623645642173</c:v>
                </c:pt>
                <c:pt idx="14">
                  <c:v>0.0822314963685415</c:v>
                </c:pt>
                <c:pt idx="15">
                  <c:v>0.130751947074023</c:v>
                </c:pt>
                <c:pt idx="16">
                  <c:v>0.0619307618498427</c:v>
                </c:pt>
                <c:pt idx="17">
                  <c:v>0.0460837102938698</c:v>
                </c:pt>
                <c:pt idx="18">
                  <c:v>0.0565176342778805</c:v>
                </c:pt>
                <c:pt idx="19">
                  <c:v>0.0516837219811152</c:v>
                </c:pt>
                <c:pt idx="20">
                  <c:v>0.0560900980990087</c:v>
                </c:pt>
                <c:pt idx="21">
                  <c:v>0.0323975275724155</c:v>
                </c:pt>
                <c:pt idx="22">
                  <c:v>0.0560645069454974</c:v>
                </c:pt>
              </c:numCache>
            </c:numRef>
          </c:val>
        </c:ser>
        <c:ser>
          <c:idx val="6"/>
          <c:order val="6"/>
          <c:tx>
            <c:strRef>
              <c:f>Data!$W$1</c:f>
              <c:strCache>
                <c:ptCount val="1"/>
                <c:pt idx="0">
                  <c:v>Housing</c:v>
                </c:pt>
              </c:strCache>
            </c:strRef>
          </c:tx>
          <c:spPr>
            <a:solidFill>
              <a:srgbClr val="9e480e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W$2:$W$24</c:f>
              <c:numCache>
                <c:formatCode>General</c:formatCode>
                <c:ptCount val="23"/>
                <c:pt idx="0">
                  <c:v>0.00806930005763786</c:v>
                </c:pt>
                <c:pt idx="1">
                  <c:v>0.00280053235024091</c:v>
                </c:pt>
                <c:pt idx="2">
                  <c:v>0.000170381334724781</c:v>
                </c:pt>
                <c:pt idx="3">
                  <c:v>0.00313528766264305</c:v>
                </c:pt>
                <c:pt idx="4">
                  <c:v>0.00196617938769218</c:v>
                </c:pt>
                <c:pt idx="5">
                  <c:v>0.023495512344009</c:v>
                </c:pt>
                <c:pt idx="6">
                  <c:v>0.00559976492454412</c:v>
                </c:pt>
                <c:pt idx="7">
                  <c:v>8.11305015321183E-005</c:v>
                </c:pt>
                <c:pt idx="8">
                  <c:v>0.000364943635362837</c:v>
                </c:pt>
                <c:pt idx="9">
                  <c:v>0.0512940226874364</c:v>
                </c:pt>
                <c:pt idx="10">
                  <c:v>0.00881126461064739</c:v>
                </c:pt>
                <c:pt idx="11">
                  <c:v>0.0435630105729892</c:v>
                </c:pt>
                <c:pt idx="12">
                  <c:v>0.00108722193651006</c:v>
                </c:pt>
                <c:pt idx="13">
                  <c:v>0.0498715931839201</c:v>
                </c:pt>
                <c:pt idx="14">
                  <c:v>0.0173682213700553</c:v>
                </c:pt>
                <c:pt idx="15">
                  <c:v>0.00770220407688138</c:v>
                </c:pt>
                <c:pt idx="16">
                  <c:v>0.0266516494473655</c:v>
                </c:pt>
                <c:pt idx="17">
                  <c:v>0.0154975195768931</c:v>
                </c:pt>
                <c:pt idx="18">
                  <c:v>0.00541896768019038</c:v>
                </c:pt>
                <c:pt idx="19">
                  <c:v>0.0126212464971491</c:v>
                </c:pt>
                <c:pt idx="20">
                  <c:v>0.0210783654989198</c:v>
                </c:pt>
                <c:pt idx="21">
                  <c:v>0.00599975760513877</c:v>
                </c:pt>
                <c:pt idx="22">
                  <c:v>0.0135885121565545</c:v>
                </c:pt>
              </c:numCache>
            </c:numRef>
          </c:val>
        </c:ser>
        <c:ser>
          <c:idx val="7"/>
          <c:order val="7"/>
          <c:tx>
            <c:strRef>
              <c:f>Data!$X$1</c:f>
              <c:strCache>
                <c:ptCount val="1"/>
                <c:pt idx="0">
                  <c:v>Social exclusion n.e.c.</c:v>
                </c:pt>
              </c:strCache>
            </c:strRef>
          </c:tx>
          <c:spPr>
            <a:solidFill>
              <a:srgbClr val="636363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X$2:$X$24</c:f>
              <c:numCache>
                <c:formatCode>General</c:formatCode>
                <c:ptCount val="23"/>
                <c:pt idx="0">
                  <c:v>0.0135427929538771</c:v>
                </c:pt>
                <c:pt idx="1">
                  <c:v>0.00822367250496409</c:v>
                </c:pt>
                <c:pt idx="2">
                  <c:v>0.0393154929877432</c:v>
                </c:pt>
                <c:pt idx="3">
                  <c:v>0.0106476828072505</c:v>
                </c:pt>
                <c:pt idx="4">
                  <c:v>0.0255399721942678</c:v>
                </c:pt>
                <c:pt idx="5">
                  <c:v>0.00583644811943968</c:v>
                </c:pt>
                <c:pt idx="6">
                  <c:v>0.0111302494809945</c:v>
                </c:pt>
                <c:pt idx="7">
                  <c:v>0.0137630614906794</c:v>
                </c:pt>
                <c:pt idx="8">
                  <c:v>0.0238786048265308</c:v>
                </c:pt>
                <c:pt idx="9">
                  <c:v>0.0705728043554814</c:v>
                </c:pt>
                <c:pt idx="10">
                  <c:v>0.00930317654287746</c:v>
                </c:pt>
                <c:pt idx="11">
                  <c:v>0.0308524739205974</c:v>
                </c:pt>
                <c:pt idx="12">
                  <c:v>0.00719721823968265</c:v>
                </c:pt>
                <c:pt idx="13">
                  <c:v>0.0361947126293826</c:v>
                </c:pt>
                <c:pt idx="14">
                  <c:v>0.0244618310658087</c:v>
                </c:pt>
                <c:pt idx="15">
                  <c:v>0.0285146459496131</c:v>
                </c:pt>
                <c:pt idx="16">
                  <c:v>0.0237190636865551</c:v>
                </c:pt>
                <c:pt idx="17">
                  <c:v>0.0239728679522046</c:v>
                </c:pt>
                <c:pt idx="18">
                  <c:v>0.010864879312649</c:v>
                </c:pt>
                <c:pt idx="19">
                  <c:v>0.0676271198851055</c:v>
                </c:pt>
                <c:pt idx="20">
                  <c:v>0.0295558151314361</c:v>
                </c:pt>
                <c:pt idx="21">
                  <c:v>0.0279966064719428</c:v>
                </c:pt>
                <c:pt idx="22">
                  <c:v>0.0222251275687819</c:v>
                </c:pt>
              </c:numCache>
            </c:numRef>
          </c:val>
        </c:ser>
        <c:gapWidth val="219"/>
        <c:overlap val="100"/>
        <c:axId val="57867609"/>
        <c:axId val="49423888"/>
      </c:barChart>
      <c:lineChart>
        <c:grouping val="stacked"/>
        <c:varyColors val="0"/>
        <c:ser>
          <c:idx val="8"/>
          <c:order val="8"/>
          <c:tx>
            <c:strRef>
              <c:f>Data!$P$1</c:f>
              <c:strCache>
                <c:ptCount val="1"/>
                <c:pt idx="0">
                  <c:v>All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O$2:$O$24</c:f>
              <c:strCache>
                <c:ptCount val="23"/>
                <c:pt idx="0">
                  <c:v>Latvia</c:v>
                </c:pt>
                <c:pt idx="1">
                  <c:v>Estonia</c:v>
                </c:pt>
                <c:pt idx="2">
                  <c:v>Lithuania</c:v>
                </c:pt>
                <c:pt idx="3">
                  <c:v>Poland</c:v>
                </c:pt>
                <c:pt idx="4">
                  <c:v>Slovakia</c:v>
                </c:pt>
                <c:pt idx="5">
                  <c:v>Hungary</c:v>
                </c:pt>
                <c:pt idx="6">
                  <c:v>Czech Republic</c:v>
                </c:pt>
                <c:pt idx="7">
                  <c:v>Portugal</c:v>
                </c:pt>
                <c:pt idx="8">
                  <c:v>Slovenia</c:v>
                </c:pt>
                <c:pt idx="9">
                  <c:v>Cyprus</c:v>
                </c:pt>
                <c:pt idx="10">
                  <c:v>Spain</c:v>
                </c:pt>
                <c:pt idx="11">
                  <c:v>Iceland</c:v>
                </c:pt>
                <c:pt idx="12">
                  <c:v>Italy</c:v>
                </c:pt>
                <c:pt idx="13">
                  <c:v>United Kingdom</c:v>
                </c:pt>
                <c:pt idx="14">
                  <c:v>Finland</c:v>
                </c:pt>
                <c:pt idx="15">
                  <c:v>Belgium</c:v>
                </c:pt>
                <c:pt idx="16">
                  <c:v>France</c:v>
                </c:pt>
                <c:pt idx="17">
                  <c:v>Sweden</c:v>
                </c:pt>
                <c:pt idx="18">
                  <c:v>Austria</c:v>
                </c:pt>
                <c:pt idx="19">
                  <c:v>Netherlands</c:v>
                </c:pt>
                <c:pt idx="20">
                  <c:v>Denmark</c:v>
                </c:pt>
                <c:pt idx="21">
                  <c:v>Norway</c:v>
                </c:pt>
                <c:pt idx="22">
                  <c:v>Luxembourg</c:v>
                </c:pt>
              </c:strCache>
            </c:strRef>
          </c:cat>
          <c:val>
            <c:numRef>
              <c:f>Data!$P$2:$P$24</c:f>
              <c:numCache>
                <c:formatCode>General</c:formatCode>
                <c:ptCount val="23"/>
                <c:pt idx="0">
                  <c:v>2376.91</c:v>
                </c:pt>
                <c:pt idx="1">
                  <c:v>2810.18</c:v>
                </c:pt>
                <c:pt idx="2">
                  <c:v>2817.21</c:v>
                </c:pt>
                <c:pt idx="3">
                  <c:v>3253.29</c:v>
                </c:pt>
                <c:pt idx="4">
                  <c:v>3438.14</c:v>
                </c:pt>
                <c:pt idx="5">
                  <c:v>3807.11</c:v>
                </c:pt>
                <c:pt idx="6">
                  <c:v>4185.89</c:v>
                </c:pt>
                <c:pt idx="7">
                  <c:v>4807.07</c:v>
                </c:pt>
                <c:pt idx="8">
                  <c:v>4959.67</c:v>
                </c:pt>
                <c:pt idx="9">
                  <c:v>5054.78</c:v>
                </c:pt>
                <c:pt idx="10">
                  <c:v>5793.72</c:v>
                </c:pt>
                <c:pt idx="11">
                  <c:v>6797.51</c:v>
                </c:pt>
                <c:pt idx="12">
                  <c:v>7330.61</c:v>
                </c:pt>
                <c:pt idx="13">
                  <c:v>7558.01</c:v>
                </c:pt>
                <c:pt idx="14">
                  <c:v>8091.79</c:v>
                </c:pt>
                <c:pt idx="15">
                  <c:v>8246.99</c:v>
                </c:pt>
                <c:pt idx="16">
                  <c:v>8514.67</c:v>
                </c:pt>
                <c:pt idx="17">
                  <c:v>8780.76</c:v>
                </c:pt>
                <c:pt idx="18">
                  <c:v>9278.52</c:v>
                </c:pt>
                <c:pt idx="19">
                  <c:v>9560.07</c:v>
                </c:pt>
                <c:pt idx="20">
                  <c:v>9673.9</c:v>
                </c:pt>
                <c:pt idx="21">
                  <c:v>10313.75</c:v>
                </c:pt>
                <c:pt idx="22">
                  <c:v>12926.36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40209465"/>
        <c:axId val="47658979"/>
      </c:lineChart>
      <c:catAx>
        <c:axId val="5786760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9423888"/>
        <c:crossesAt val="0"/>
        <c:auto val="1"/>
        <c:lblAlgn val="ctr"/>
        <c:lblOffset val="100"/>
        <c:noMultiLvlLbl val="0"/>
      </c:catAx>
      <c:valAx>
        <c:axId val="49423888"/>
        <c:scaling>
          <c:orientation val="minMax"/>
          <c:max val="1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0%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57867609"/>
        <c:crossesAt val="1"/>
        <c:crossBetween val="midCat"/>
      </c:valAx>
      <c:catAx>
        <c:axId val="40209465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7658979"/>
        <c:auto val="1"/>
        <c:lblAlgn val="ctr"/>
        <c:lblOffset val="100"/>
        <c:noMultiLvlLbl val="0"/>
      </c:catAx>
      <c:valAx>
        <c:axId val="47658979"/>
        <c:scaling>
          <c:orientation val="minMax"/>
        </c:scaling>
        <c:delete val="0"/>
        <c:axPos val="r"/>
        <c:numFmt formatCode="#,##0.00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40209465"/>
        <c:crosses val="max"/>
        <c:crossBetween val="midCat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107461177984012"/>
          <c:y val="0.896198830409357"/>
          <c:w val="0.781218414040246"/>
          <c:h val="0.074780701754386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25" spc="-1" strike="noStrike">
              <a:solidFill>
                <a:srgbClr val="333333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27</xdr:row>
      <xdr:rowOff>76320</xdr:rowOff>
    </xdr:from>
    <xdr:to>
      <xdr:col>13</xdr:col>
      <xdr:colOff>174600</xdr:colOff>
      <xdr:row>52</xdr:row>
      <xdr:rowOff>152640</xdr:rowOff>
    </xdr:to>
    <xdr:graphicFrame>
      <xdr:nvGraphicFramePr>
        <xdr:cNvPr id="0" name="Chart 3"/>
        <xdr:cNvGraphicFramePr/>
      </xdr:nvGraphicFramePr>
      <xdr:xfrm>
        <a:off x="0" y="5172120"/>
        <a:ext cx="10772640" cy="4600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5</xdr:col>
      <xdr:colOff>318240</xdr:colOff>
      <xdr:row>26</xdr:row>
      <xdr:rowOff>95400</xdr:rowOff>
    </xdr:from>
    <xdr:to>
      <xdr:col>26</xdr:col>
      <xdr:colOff>512280</xdr:colOff>
      <xdr:row>53</xdr:row>
      <xdr:rowOff>133560</xdr:rowOff>
    </xdr:to>
    <xdr:graphicFrame>
      <xdr:nvGraphicFramePr>
        <xdr:cNvPr id="1" name="Chart 4"/>
        <xdr:cNvGraphicFramePr/>
      </xdr:nvGraphicFramePr>
      <xdr:xfrm>
        <a:off x="12305880" y="5010480"/>
        <a:ext cx="7835400" cy="4924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26"/>
  <sheetViews>
    <sheetView showFormulas="false" showGridLines="true" showRowColHeaders="true" showZeros="true" rightToLeft="false" tabSelected="true" showOutlineSymbols="true" defaultGridColor="true" view="normal" topLeftCell="A1" colorId="64" zoomScale="66" zoomScaleNormal="66" zoomScalePageLayoutView="100" workbookViewId="0">
      <selection pane="topLeft" activeCell="X2" activeCellId="0" sqref="X2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5.25"/>
    <col collapsed="false" customWidth="true" hidden="false" outlineLevel="0" max="2" min="2" style="0" width="11.12"/>
    <col collapsed="false" customWidth="true" hidden="false" outlineLevel="0" max="3" min="3" style="0" width="16.25"/>
    <col collapsed="false" customWidth="true" hidden="false" outlineLevel="0" max="7" min="7" style="0" width="13.49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O1" s="1" t="s">
        <v>0</v>
      </c>
      <c r="P1" s="1" t="s">
        <v>1</v>
      </c>
      <c r="Q1" s="1" t="s">
        <v>10</v>
      </c>
      <c r="R1" s="2" t="s">
        <v>2</v>
      </c>
      <c r="S1" s="2" t="s">
        <v>3</v>
      </c>
      <c r="T1" s="2" t="s">
        <v>5</v>
      </c>
      <c r="U1" s="2" t="s">
        <v>6</v>
      </c>
      <c r="V1" s="2" t="s">
        <v>7</v>
      </c>
      <c r="W1" s="2" t="s">
        <v>8</v>
      </c>
      <c r="X1" s="2" t="s">
        <v>9</v>
      </c>
      <c r="Y1" s="2" t="s">
        <v>1</v>
      </c>
    </row>
    <row r="2" s="5" customFormat="true" ht="15" hidden="false" customHeight="false" outlineLevel="0" collapsed="false">
      <c r="A2" s="3" t="s">
        <v>11</v>
      </c>
      <c r="B2" s="4" t="n">
        <v>2376.91</v>
      </c>
      <c r="C2" s="4" t="n">
        <v>493.67</v>
      </c>
      <c r="D2" s="4" t="n">
        <v>181.69</v>
      </c>
      <c r="E2" s="4" t="n">
        <v>1230.95</v>
      </c>
      <c r="F2" s="4" t="n">
        <v>40.49</v>
      </c>
      <c r="G2" s="4" t="n">
        <v>201.8</v>
      </c>
      <c r="H2" s="4" t="n">
        <v>176.95</v>
      </c>
      <c r="I2" s="4" t="n">
        <v>19.18</v>
      </c>
      <c r="J2" s="4" t="n">
        <v>32.19</v>
      </c>
      <c r="O2" s="3" t="s">
        <v>11</v>
      </c>
      <c r="P2" s="4" t="n">
        <v>2376.91</v>
      </c>
      <c r="Q2" s="6" t="n">
        <f aca="false">E2/B2</f>
        <v>0.51787825369913</v>
      </c>
      <c r="R2" s="6" t="n">
        <f aca="false">C2/B2</f>
        <v>0.2076940229121</v>
      </c>
      <c r="S2" s="6" t="n">
        <f aca="false">D2/B2</f>
        <v>0.0764395791174256</v>
      </c>
      <c r="T2" s="6" t="n">
        <f aca="false">F2/B2</f>
        <v>0.017034721550248</v>
      </c>
      <c r="U2" s="6" t="n">
        <f aca="false">G2/B2</f>
        <v>0.0849001434635725</v>
      </c>
      <c r="V2" s="6" t="n">
        <f aca="false">H2/B2</f>
        <v>0.0744453933888957</v>
      </c>
      <c r="W2" s="6" t="n">
        <f aca="false">I2/B2</f>
        <v>0.00806930005763786</v>
      </c>
      <c r="X2" s="6" t="n">
        <f aca="false">J2/B2</f>
        <v>0.0135427929538771</v>
      </c>
      <c r="Y2" s="6" t="n">
        <f aca="false">SUM(Q2:X2)</f>
        <v>1.00000420714289</v>
      </c>
    </row>
    <row r="3" s="9" customFormat="true" ht="15" hidden="false" customHeight="false" outlineLevel="0" collapsed="false">
      <c r="A3" s="7" t="s">
        <v>12</v>
      </c>
      <c r="B3" s="8" t="n">
        <v>2810.18</v>
      </c>
      <c r="C3" s="8" t="n">
        <v>753.61</v>
      </c>
      <c r="D3" s="8" t="n">
        <v>306.35</v>
      </c>
      <c r="E3" s="8" t="n">
        <v>1225.38</v>
      </c>
      <c r="F3" s="8" t="n">
        <v>16.6</v>
      </c>
      <c r="G3" s="8" t="n">
        <v>358.28</v>
      </c>
      <c r="H3" s="8" t="n">
        <v>119</v>
      </c>
      <c r="I3" s="8" t="n">
        <v>7.87</v>
      </c>
      <c r="J3" s="8" t="n">
        <v>23.11</v>
      </c>
      <c r="O3" s="7" t="s">
        <v>12</v>
      </c>
      <c r="P3" s="8" t="n">
        <v>2810.18</v>
      </c>
      <c r="Q3" s="10" t="n">
        <f aca="false">E3/B3</f>
        <v>0.436050359763432</v>
      </c>
      <c r="R3" s="10" t="n">
        <f aca="false">C3/B3</f>
        <v>0.268171433858329</v>
      </c>
      <c r="S3" s="10" t="n">
        <f aca="false">D3/B3</f>
        <v>0.109014369186315</v>
      </c>
      <c r="T3" s="10" t="n">
        <f aca="false">F3/B3</f>
        <v>0.00590709491918667</v>
      </c>
      <c r="U3" s="10" t="n">
        <f aca="false">G3/B3</f>
        <v>0.127493612508807</v>
      </c>
      <c r="V3" s="10" t="n">
        <f aca="false">H3/B3</f>
        <v>0.0423460418905551</v>
      </c>
      <c r="W3" s="10" t="n">
        <f aca="false">I3/B3</f>
        <v>0.00280053235024091</v>
      </c>
      <c r="X3" s="10" t="n">
        <f aca="false">J3/B3</f>
        <v>0.00822367250496409</v>
      </c>
      <c r="Y3" s="10" t="n">
        <f aca="false">SUM(Q3:X3)</f>
        <v>1.00000711698183</v>
      </c>
    </row>
    <row r="4" s="5" customFormat="true" ht="15" hidden="false" customHeight="false" outlineLevel="0" collapsed="false">
      <c r="A4" s="3" t="s">
        <v>13</v>
      </c>
      <c r="B4" s="4" t="n">
        <v>2817.21</v>
      </c>
      <c r="C4" s="4" t="n">
        <v>731.87</v>
      </c>
      <c r="D4" s="4" t="n">
        <v>283.94</v>
      </c>
      <c r="E4" s="4" t="n">
        <v>1140.69</v>
      </c>
      <c r="F4" s="4" t="n">
        <v>87.05</v>
      </c>
      <c r="G4" s="4" t="n">
        <v>339.79</v>
      </c>
      <c r="H4" s="4" t="n">
        <v>122.64</v>
      </c>
      <c r="I4" s="4" t="n">
        <v>0.48</v>
      </c>
      <c r="J4" s="4" t="n">
        <v>110.76</v>
      </c>
      <c r="O4" s="3" t="s">
        <v>13</v>
      </c>
      <c r="P4" s="4" t="n">
        <v>2817.21</v>
      </c>
      <c r="Q4" s="6" t="n">
        <f aca="false">E4/B4</f>
        <v>0.404900593140022</v>
      </c>
      <c r="R4" s="6" t="n">
        <f aca="false">C4/B4</f>
        <v>0.25978539051047</v>
      </c>
      <c r="S4" s="6" t="n">
        <f aca="false">D4/B4</f>
        <v>0.100787658711988</v>
      </c>
      <c r="T4" s="6" t="n">
        <f aca="false">F4/B4</f>
        <v>0.030899364974567</v>
      </c>
      <c r="U4" s="6" t="n">
        <f aca="false">G4/B4</f>
        <v>0.120612236929444</v>
      </c>
      <c r="V4" s="6" t="n">
        <f aca="false">H4/B4</f>
        <v>0.0435324310221815</v>
      </c>
      <c r="W4" s="6" t="n">
        <f aca="false">I4/B4</f>
        <v>0.000170381334724781</v>
      </c>
      <c r="X4" s="6" t="n">
        <f aca="false">J4/B4</f>
        <v>0.0393154929877432</v>
      </c>
      <c r="Y4" s="6" t="n">
        <f aca="false">SUM(Q4:X4)</f>
        <v>1.00000354961114</v>
      </c>
    </row>
    <row r="5" s="9" customFormat="true" ht="15" hidden="false" customHeight="false" outlineLevel="0" collapsed="false">
      <c r="A5" s="7" t="s">
        <v>14</v>
      </c>
      <c r="B5" s="8" t="n">
        <v>3253.29</v>
      </c>
      <c r="C5" s="8" t="n">
        <v>752.89</v>
      </c>
      <c r="D5" s="8" t="n">
        <v>262.79</v>
      </c>
      <c r="E5" s="8" t="n">
        <v>1557.45</v>
      </c>
      <c r="F5" s="8" t="n">
        <v>338.06</v>
      </c>
      <c r="G5" s="8" t="n">
        <v>227.37</v>
      </c>
      <c r="H5" s="8" t="n">
        <v>69.88</v>
      </c>
      <c r="I5" s="8" t="n">
        <v>10.2</v>
      </c>
      <c r="J5" s="8" t="n">
        <v>34.64</v>
      </c>
      <c r="O5" s="7" t="s">
        <v>14</v>
      </c>
      <c r="P5" s="8" t="n">
        <v>3253.29</v>
      </c>
      <c r="Q5" s="10" t="n">
        <f aca="false">E5/B5</f>
        <v>0.478730761782688</v>
      </c>
      <c r="R5" s="10" t="n">
        <f aca="false">C5/B5</f>
        <v>0.231424189051698</v>
      </c>
      <c r="S5" s="10" t="n">
        <f aca="false">D5/B5</f>
        <v>0.080776690673134</v>
      </c>
      <c r="T5" s="10" t="n">
        <f aca="false">F5/B5</f>
        <v>0.103913269336579</v>
      </c>
      <c r="U5" s="10" t="n">
        <f aca="false">G5/B5</f>
        <v>0.0698892505740343</v>
      </c>
      <c r="V5" s="10" t="n">
        <f aca="false">H5/B5</f>
        <v>0.0214797943005388</v>
      </c>
      <c r="W5" s="10" t="n">
        <f aca="false">I5/B5</f>
        <v>0.00313528766264305</v>
      </c>
      <c r="X5" s="10" t="n">
        <f aca="false">J5/B5</f>
        <v>0.0106476828072505</v>
      </c>
      <c r="Y5" s="10" t="n">
        <f aca="false">SUM(Q5:X5)</f>
        <v>0.999996926188566</v>
      </c>
    </row>
    <row r="6" s="5" customFormat="true" ht="15" hidden="false" customHeight="false" outlineLevel="0" collapsed="false">
      <c r="A6" s="3" t="s">
        <v>15</v>
      </c>
      <c r="B6" s="4" t="n">
        <v>3438.14</v>
      </c>
      <c r="C6" s="4" t="n">
        <v>1052.73</v>
      </c>
      <c r="D6" s="4" t="n">
        <v>297.99</v>
      </c>
      <c r="E6" s="4" t="n">
        <v>1289.82</v>
      </c>
      <c r="F6" s="4" t="n">
        <v>181</v>
      </c>
      <c r="G6" s="4" t="n">
        <v>333.3</v>
      </c>
      <c r="H6" s="4" t="n">
        <v>188.73</v>
      </c>
      <c r="I6" s="4" t="n">
        <v>6.76</v>
      </c>
      <c r="J6" s="4" t="n">
        <v>87.81</v>
      </c>
      <c r="O6" s="3" t="s">
        <v>15</v>
      </c>
      <c r="P6" s="4" t="n">
        <v>3438.14</v>
      </c>
      <c r="Q6" s="6" t="n">
        <f aca="false">E6/B6</f>
        <v>0.375150517430936</v>
      </c>
      <c r="R6" s="6" t="n">
        <f aca="false">C6/B6</f>
        <v>0.306191719941596</v>
      </c>
      <c r="S6" s="6" t="n">
        <f aca="false">D6/B6</f>
        <v>0.0866718632749103</v>
      </c>
      <c r="T6" s="6" t="n">
        <f aca="false">F6/B6</f>
        <v>0.0526447439603972</v>
      </c>
      <c r="U6" s="6" t="n">
        <f aca="false">G6/B6</f>
        <v>0.0969419511712728</v>
      </c>
      <c r="V6" s="6" t="n">
        <f aca="false">H6/B6</f>
        <v>0.0548930526389269</v>
      </c>
      <c r="W6" s="6" t="n">
        <f aca="false">I6/B6</f>
        <v>0.00196617938769218</v>
      </c>
      <c r="X6" s="6" t="n">
        <f aca="false">J6/B6</f>
        <v>0.0255399721942678</v>
      </c>
      <c r="Y6" s="6" t="n">
        <f aca="false">SUM(Q6:X6)</f>
        <v>1</v>
      </c>
    </row>
    <row r="7" s="5" customFormat="true" ht="15" hidden="false" customHeight="false" outlineLevel="0" collapsed="false">
      <c r="A7" s="3" t="s">
        <v>16</v>
      </c>
      <c r="B7" s="4" t="n">
        <v>3807.11</v>
      </c>
      <c r="C7" s="4" t="n">
        <v>977.34</v>
      </c>
      <c r="D7" s="4" t="n">
        <v>314.85</v>
      </c>
      <c r="E7" s="4" t="n">
        <v>1535.58</v>
      </c>
      <c r="F7" s="4" t="n">
        <v>220.52</v>
      </c>
      <c r="G7" s="4" t="n">
        <v>495</v>
      </c>
      <c r="H7" s="4" t="n">
        <v>152.15</v>
      </c>
      <c r="I7" s="4" t="n">
        <v>89.45</v>
      </c>
      <c r="J7" s="4" t="n">
        <v>22.22</v>
      </c>
      <c r="O7" s="3" t="s">
        <v>16</v>
      </c>
      <c r="P7" s="4" t="n">
        <v>3807.11</v>
      </c>
      <c r="Q7" s="6" t="n">
        <f aca="false">E7/B7</f>
        <v>0.403345319678181</v>
      </c>
      <c r="R7" s="6" t="n">
        <f aca="false">C7/B7</f>
        <v>0.25671441066846</v>
      </c>
      <c r="S7" s="6" t="n">
        <f aca="false">D7/B7</f>
        <v>0.0827005261208633</v>
      </c>
      <c r="T7" s="6" t="n">
        <f aca="false">F7/B7</f>
        <v>0.0579232015886066</v>
      </c>
      <c r="U7" s="6" t="n">
        <f aca="false">G7/B7</f>
        <v>0.130019883848904</v>
      </c>
      <c r="V7" s="6" t="n">
        <f aca="false">H7/B7</f>
        <v>0.0399646976315368</v>
      </c>
      <c r="W7" s="6" t="n">
        <f aca="false">I7/B7</f>
        <v>0.023495512344009</v>
      </c>
      <c r="X7" s="6" t="n">
        <f aca="false">J7/B7</f>
        <v>0.00583644811943968</v>
      </c>
      <c r="Y7" s="6" t="n">
        <f aca="false">SUM(Q7:X7)</f>
        <v>1</v>
      </c>
    </row>
    <row r="8" s="5" customFormat="true" ht="15" hidden="false" customHeight="false" outlineLevel="0" collapsed="false">
      <c r="A8" s="3" t="s">
        <v>17</v>
      </c>
      <c r="B8" s="4" t="n">
        <v>4185.89</v>
      </c>
      <c r="C8" s="4" t="n">
        <v>1301.66</v>
      </c>
      <c r="D8" s="4" t="n">
        <v>314.06</v>
      </c>
      <c r="E8" s="4" t="n">
        <v>1749.49</v>
      </c>
      <c r="F8" s="4" t="n">
        <v>151.42</v>
      </c>
      <c r="G8" s="4" t="n">
        <v>430.42</v>
      </c>
      <c r="H8" s="4" t="n">
        <v>168.81</v>
      </c>
      <c r="I8" s="4" t="n">
        <v>23.44</v>
      </c>
      <c r="J8" s="4" t="n">
        <v>46.59</v>
      </c>
      <c r="O8" s="3" t="s">
        <v>17</v>
      </c>
      <c r="P8" s="4" t="n">
        <v>4185.89</v>
      </c>
      <c r="Q8" s="6" t="n">
        <f aca="false">E8/B8</f>
        <v>0.417949348883989</v>
      </c>
      <c r="R8" s="6" t="n">
        <f aca="false">C8/B8</f>
        <v>0.310963737699748</v>
      </c>
      <c r="S8" s="6" t="n">
        <f aca="false">D8/B8</f>
        <v>0.0750282496673348</v>
      </c>
      <c r="T8" s="6" t="n">
        <f aca="false">F8/B8</f>
        <v>0.0361739080577846</v>
      </c>
      <c r="U8" s="6" t="n">
        <f aca="false">G8/B8</f>
        <v>0.102826400120405</v>
      </c>
      <c r="V8" s="6" t="n">
        <f aca="false">H8/B8</f>
        <v>0.0403283411652002</v>
      </c>
      <c r="W8" s="6" t="n">
        <f aca="false">I8/B8</f>
        <v>0.00559976492454412</v>
      </c>
      <c r="X8" s="6" t="n">
        <f aca="false">J8/B8</f>
        <v>0.0111302494809945</v>
      </c>
      <c r="Y8" s="6" t="n">
        <f aca="false">SUM(Q8:X8)</f>
        <v>1</v>
      </c>
    </row>
    <row r="9" s="13" customFormat="true" ht="15" hidden="false" customHeight="false" outlineLevel="0" collapsed="false">
      <c r="A9" s="11" t="s">
        <v>18</v>
      </c>
      <c r="B9" s="12" t="n">
        <v>4807.07</v>
      </c>
      <c r="C9" s="12" t="n">
        <v>1325.05</v>
      </c>
      <c r="D9" s="12" t="n">
        <v>392.96</v>
      </c>
      <c r="E9" s="12" t="n">
        <v>2135.64</v>
      </c>
      <c r="F9" s="12" t="n">
        <v>350.52</v>
      </c>
      <c r="G9" s="12" t="n">
        <v>263.09</v>
      </c>
      <c r="H9" s="12" t="n">
        <v>273.24</v>
      </c>
      <c r="I9" s="12" t="n">
        <v>0.39</v>
      </c>
      <c r="J9" s="12" t="n">
        <v>66.16</v>
      </c>
      <c r="O9" s="11" t="s">
        <v>18</v>
      </c>
      <c r="P9" s="12" t="n">
        <v>4807.07</v>
      </c>
      <c r="Q9" s="14" t="n">
        <f aca="false">E9/B9</f>
        <v>0.44427062638988</v>
      </c>
      <c r="R9" s="14" t="n">
        <f aca="false">C9/B9</f>
        <v>0.275646079628547</v>
      </c>
      <c r="S9" s="14" t="n">
        <f aca="false">D9/B9</f>
        <v>0.0817462612360544</v>
      </c>
      <c r="T9" s="14" t="n">
        <f aca="false">F9/B9</f>
        <v>0.0729175984539439</v>
      </c>
      <c r="U9" s="14" t="n">
        <f aca="false">G9/B9</f>
        <v>0.054729804225859</v>
      </c>
      <c r="V9" s="14" t="n">
        <f aca="false">H9/B9</f>
        <v>0.0568412775349641</v>
      </c>
      <c r="W9" s="14" t="n">
        <f aca="false">I9/B9</f>
        <v>8.11305015321183E-005</v>
      </c>
      <c r="X9" s="14" t="n">
        <f aca="false">J9/B9</f>
        <v>0.0137630614906794</v>
      </c>
      <c r="Y9" s="14" t="n">
        <f aca="false">SUM(Q9:X9)</f>
        <v>0.99999583946146</v>
      </c>
    </row>
    <row r="10" s="9" customFormat="true" ht="15" hidden="false" customHeight="false" outlineLevel="0" collapsed="false">
      <c r="A10" s="7" t="s">
        <v>19</v>
      </c>
      <c r="B10" s="8" t="n">
        <v>4959.67</v>
      </c>
      <c r="C10" s="8" t="n">
        <v>1601.23</v>
      </c>
      <c r="D10" s="8" t="n">
        <v>356.87</v>
      </c>
      <c r="E10" s="8" t="n">
        <v>1958.18</v>
      </c>
      <c r="F10" s="8" t="n">
        <v>346.59</v>
      </c>
      <c r="G10" s="8" t="n">
        <v>440.27</v>
      </c>
      <c r="H10" s="8" t="n">
        <v>136.28</v>
      </c>
      <c r="I10" s="8" t="n">
        <v>1.81</v>
      </c>
      <c r="J10" s="8" t="n">
        <v>118.43</v>
      </c>
      <c r="O10" s="7" t="s">
        <v>19</v>
      </c>
      <c r="P10" s="8" t="n">
        <v>4959.67</v>
      </c>
      <c r="Q10" s="10" t="n">
        <f aca="false">E10/B10</f>
        <v>0.394820623146298</v>
      </c>
      <c r="R10" s="10" t="n">
        <f aca="false">C10/B10</f>
        <v>0.322850108979025</v>
      </c>
      <c r="S10" s="10" t="n">
        <f aca="false">D10/B10</f>
        <v>0.0719543840618428</v>
      </c>
      <c r="T10" s="10" t="n">
        <f aca="false">F10/B10</f>
        <v>0.0698816655140362</v>
      </c>
      <c r="U10" s="10" t="n">
        <f aca="false">G10/B10</f>
        <v>0.0887700189730365</v>
      </c>
      <c r="V10" s="10" t="n">
        <f aca="false">H10/B10</f>
        <v>0.0274776346006892</v>
      </c>
      <c r="W10" s="10" t="n">
        <f aca="false">I10/B10</f>
        <v>0.000364943635362837</v>
      </c>
      <c r="X10" s="10" t="n">
        <f aca="false">J10/B10</f>
        <v>0.0238786048265308</v>
      </c>
      <c r="Y10" s="10" t="n">
        <f aca="false">SUM(Q10:X10)</f>
        <v>0.999997983736821</v>
      </c>
    </row>
    <row r="11" s="9" customFormat="true" ht="15" hidden="false" customHeight="false" outlineLevel="0" collapsed="false">
      <c r="A11" s="7" t="s">
        <v>20</v>
      </c>
      <c r="B11" s="8" t="n">
        <v>5054.78</v>
      </c>
      <c r="C11" s="8" t="n">
        <v>1158.66</v>
      </c>
      <c r="D11" s="8" t="n">
        <v>172.79</v>
      </c>
      <c r="E11" s="8" t="n">
        <v>2077.12</v>
      </c>
      <c r="F11" s="8" t="n">
        <v>289.88</v>
      </c>
      <c r="G11" s="8" t="n">
        <v>493.37</v>
      </c>
      <c r="H11" s="8" t="n">
        <v>246.97</v>
      </c>
      <c r="I11" s="8" t="n">
        <v>259.28</v>
      </c>
      <c r="J11" s="8" t="n">
        <v>356.73</v>
      </c>
      <c r="O11" s="7" t="s">
        <v>20</v>
      </c>
      <c r="P11" s="8" t="n">
        <v>5054.78</v>
      </c>
      <c r="Q11" s="10" t="n">
        <f aca="false">E11/B11</f>
        <v>0.410921939233755</v>
      </c>
      <c r="R11" s="10" t="n">
        <f aca="false">C11/B11</f>
        <v>0.229220658465848</v>
      </c>
      <c r="S11" s="10" t="n">
        <f aca="false">D11/B11</f>
        <v>0.0341834857303384</v>
      </c>
      <c r="T11" s="10" t="n">
        <f aca="false">F11/B11</f>
        <v>0.0573476986139852</v>
      </c>
      <c r="U11" s="10" t="n">
        <f aca="false">G11/B11</f>
        <v>0.0976046435255343</v>
      </c>
      <c r="V11" s="10" t="n">
        <f aca="false">H11/B11</f>
        <v>0.0488587040385536</v>
      </c>
      <c r="W11" s="10" t="n">
        <f aca="false">I11/B11</f>
        <v>0.0512940226874364</v>
      </c>
      <c r="X11" s="10" t="n">
        <f aca="false">J11/B11</f>
        <v>0.0705728043554814</v>
      </c>
      <c r="Y11" s="10" t="n">
        <f aca="false">SUM(Q11:X11)</f>
        <v>1.00000395665093</v>
      </c>
    </row>
    <row r="12" s="5" customFormat="true" ht="15" hidden="false" customHeight="false" outlineLevel="0" collapsed="false">
      <c r="A12" s="3" t="s">
        <v>21</v>
      </c>
      <c r="B12" s="4" t="n">
        <v>5793.72</v>
      </c>
      <c r="C12" s="4" t="n">
        <v>1670.85</v>
      </c>
      <c r="D12" s="4" t="n">
        <v>404.8</v>
      </c>
      <c r="E12" s="4" t="n">
        <v>1962.65</v>
      </c>
      <c r="F12" s="4" t="n">
        <v>520.1</v>
      </c>
      <c r="G12" s="4" t="n">
        <v>349.61</v>
      </c>
      <c r="H12" s="4" t="n">
        <v>780.77</v>
      </c>
      <c r="I12" s="4" t="n">
        <v>51.05</v>
      </c>
      <c r="J12" s="4" t="n">
        <v>53.9</v>
      </c>
      <c r="O12" s="3" t="s">
        <v>21</v>
      </c>
      <c r="P12" s="4" t="n">
        <v>5793.72</v>
      </c>
      <c r="Q12" s="6" t="n">
        <f aca="false">E12/B12</f>
        <v>0.338754720628543</v>
      </c>
      <c r="R12" s="6" t="n">
        <f aca="false">C12/B12</f>
        <v>0.288389842795303</v>
      </c>
      <c r="S12" s="6" t="n">
        <f aca="false">D12/B12</f>
        <v>0.0698687544444675</v>
      </c>
      <c r="T12" s="6" t="n">
        <f aca="false">F12/B12</f>
        <v>0.0897696126150384</v>
      </c>
      <c r="U12" s="6" t="n">
        <f aca="false">G12/B12</f>
        <v>0.0603429230270017</v>
      </c>
      <c r="V12" s="6" t="n">
        <f aca="false">H12/B12</f>
        <v>0.134761431342902</v>
      </c>
      <c r="W12" s="6" t="n">
        <f aca="false">I12/B12</f>
        <v>0.00881126461064739</v>
      </c>
      <c r="X12" s="6" t="n">
        <f aca="false">J12/B12</f>
        <v>0.00930317654287746</v>
      </c>
      <c r="Y12" s="6" t="n">
        <f aca="false">SUM(Q12:X12)</f>
        <v>1.00000172600678</v>
      </c>
    </row>
    <row r="13" s="9" customFormat="true" ht="15" hidden="false" customHeight="false" outlineLevel="0" collapsed="false">
      <c r="A13" s="7" t="s">
        <v>22</v>
      </c>
      <c r="B13" s="8" t="n">
        <v>6797.51</v>
      </c>
      <c r="C13" s="8" t="n">
        <v>2398.33</v>
      </c>
      <c r="D13" s="8" t="n">
        <v>961.59</v>
      </c>
      <c r="E13" s="8" t="n">
        <v>1435.13</v>
      </c>
      <c r="F13" s="8" t="n">
        <v>160.81</v>
      </c>
      <c r="G13" s="8" t="n">
        <v>874.85</v>
      </c>
      <c r="H13" s="8" t="n">
        <v>460.96</v>
      </c>
      <c r="I13" s="8" t="n">
        <v>296.12</v>
      </c>
      <c r="J13" s="8" t="n">
        <v>209.72</v>
      </c>
      <c r="O13" s="7" t="s">
        <v>22</v>
      </c>
      <c r="P13" s="8" t="n">
        <v>6797.51</v>
      </c>
      <c r="Q13" s="10" t="n">
        <f aca="false">E13/B13</f>
        <v>0.211125838726239</v>
      </c>
      <c r="R13" s="10" t="n">
        <f aca="false">C13/B13</f>
        <v>0.352824784369571</v>
      </c>
      <c r="S13" s="10" t="n">
        <f aca="false">D13/B13</f>
        <v>0.141462094208026</v>
      </c>
      <c r="T13" s="10" t="n">
        <f aca="false">F13/B13</f>
        <v>0.0236571921188788</v>
      </c>
      <c r="U13" s="10" t="n">
        <f aca="false">G13/B13</f>
        <v>0.128701539240104</v>
      </c>
      <c r="V13" s="10" t="n">
        <f aca="false">H13/B13</f>
        <v>0.0678130668435942</v>
      </c>
      <c r="W13" s="10" t="n">
        <f aca="false">I13/B13</f>
        <v>0.0435630105729892</v>
      </c>
      <c r="X13" s="10" t="n">
        <f aca="false">J13/B13</f>
        <v>0.0308524739205974</v>
      </c>
      <c r="Y13" s="10" t="n">
        <f aca="false">SUM(Q13:X13)</f>
        <v>1</v>
      </c>
    </row>
    <row r="14" s="5" customFormat="true" ht="15" hidden="false" customHeight="false" outlineLevel="0" collapsed="false">
      <c r="A14" s="3" t="s">
        <v>23</v>
      </c>
      <c r="B14" s="4" t="n">
        <v>7330.61</v>
      </c>
      <c r="C14" s="4" t="n">
        <v>1857.94</v>
      </c>
      <c r="D14" s="4" t="n">
        <v>417.26</v>
      </c>
      <c r="E14" s="4" t="n">
        <v>3640.93</v>
      </c>
      <c r="F14" s="4" t="n">
        <v>668.8</v>
      </c>
      <c r="G14" s="4" t="n">
        <v>299.59</v>
      </c>
      <c r="H14" s="4" t="n">
        <v>385.37</v>
      </c>
      <c r="I14" s="4" t="n">
        <v>7.97</v>
      </c>
      <c r="J14" s="4" t="n">
        <v>52.76</v>
      </c>
      <c r="O14" s="3" t="s">
        <v>23</v>
      </c>
      <c r="P14" s="4" t="n">
        <v>7330.61</v>
      </c>
      <c r="Q14" s="6" t="n">
        <f aca="false">E14/B14</f>
        <v>0.496674901542982</v>
      </c>
      <c r="R14" s="6" t="n">
        <f aca="false">C14/B14</f>
        <v>0.253449576501819</v>
      </c>
      <c r="S14" s="6" t="n">
        <f aca="false">D14/B14</f>
        <v>0.0569202290123196</v>
      </c>
      <c r="T14" s="6" t="n">
        <f aca="false">F14/B14</f>
        <v>0.0912338809457876</v>
      </c>
      <c r="U14" s="6" t="n">
        <f aca="false">G14/B14</f>
        <v>0.0408683588405331</v>
      </c>
      <c r="V14" s="6" t="n">
        <f aca="false">H14/B14</f>
        <v>0.0525699771233226</v>
      </c>
      <c r="W14" s="6" t="n">
        <f aca="false">I14/B14</f>
        <v>0.00108722193651006</v>
      </c>
      <c r="X14" s="6" t="n">
        <f aca="false">J14/B14</f>
        <v>0.00719721823968265</v>
      </c>
      <c r="Y14" s="6" t="n">
        <f aca="false">SUM(Q14:X14)</f>
        <v>1.00000136414296</v>
      </c>
    </row>
    <row r="15" s="13" customFormat="true" ht="15" hidden="false" customHeight="false" outlineLevel="0" collapsed="false">
      <c r="A15" s="11" t="s">
        <v>24</v>
      </c>
      <c r="B15" s="12" t="n">
        <v>7558.01</v>
      </c>
      <c r="C15" s="12" t="n">
        <v>2242.5</v>
      </c>
      <c r="D15" s="12" t="n">
        <v>525.29</v>
      </c>
      <c r="E15" s="12" t="n">
        <v>3073.05</v>
      </c>
      <c r="F15" s="12" t="n">
        <v>28.5</v>
      </c>
      <c r="G15" s="12" t="n">
        <v>850.27</v>
      </c>
      <c r="H15" s="12" t="n">
        <v>187.91</v>
      </c>
      <c r="I15" s="12" t="n">
        <v>376.93</v>
      </c>
      <c r="J15" s="12" t="n">
        <v>273.56</v>
      </c>
      <c r="O15" s="11" t="s">
        <v>24</v>
      </c>
      <c r="P15" s="12" t="n">
        <v>7558.01</v>
      </c>
      <c r="Q15" s="14" t="n">
        <f aca="false">E15/B15</f>
        <v>0.406595122261018</v>
      </c>
      <c r="R15" s="14" t="n">
        <f aca="false">C15/B15</f>
        <v>0.296705085068689</v>
      </c>
      <c r="S15" s="14" t="n">
        <f aca="false">D15/B15</f>
        <v>0.0695010988342169</v>
      </c>
      <c r="T15" s="14" t="n">
        <f aca="false">F15/B15</f>
        <v>0.00377083385706026</v>
      </c>
      <c r="U15" s="14" t="n">
        <f aca="false">G15/B15</f>
        <v>0.112499189601496</v>
      </c>
      <c r="V15" s="14" t="n">
        <f aca="false">H15/B15</f>
        <v>0.0248623645642173</v>
      </c>
      <c r="W15" s="14" t="n">
        <f aca="false">I15/B15</f>
        <v>0.0498715931839201</v>
      </c>
      <c r="X15" s="14" t="n">
        <f aca="false">J15/B15</f>
        <v>0.0361947126293826</v>
      </c>
      <c r="Y15" s="14" t="n">
        <f aca="false">SUM(Q15:X15)</f>
        <v>1</v>
      </c>
    </row>
    <row r="16" s="9" customFormat="true" ht="15" hidden="false" customHeight="false" outlineLevel="0" collapsed="false">
      <c r="A16" s="7" t="s">
        <v>25</v>
      </c>
      <c r="B16" s="8" t="n">
        <v>8091.79</v>
      </c>
      <c r="C16" s="8" t="n">
        <v>2040.39</v>
      </c>
      <c r="D16" s="8" t="n">
        <v>976.97</v>
      </c>
      <c r="E16" s="8" t="n">
        <v>2909.13</v>
      </c>
      <c r="F16" s="8" t="n">
        <v>262.42</v>
      </c>
      <c r="G16" s="8" t="n">
        <v>899</v>
      </c>
      <c r="H16" s="8" t="n">
        <v>665.4</v>
      </c>
      <c r="I16" s="8" t="n">
        <v>140.54</v>
      </c>
      <c r="J16" s="8" t="n">
        <v>197.94</v>
      </c>
      <c r="O16" s="7" t="s">
        <v>25</v>
      </c>
      <c r="P16" s="8" t="n">
        <v>8091.79</v>
      </c>
      <c r="Q16" s="10" t="n">
        <f aca="false">E16/B16</f>
        <v>0.359516250421724</v>
      </c>
      <c r="R16" s="10" t="n">
        <f aca="false">C16/B16</f>
        <v>0.252155579914951</v>
      </c>
      <c r="S16" s="10" t="n">
        <f aca="false">D16/B16</f>
        <v>0.120735955826832</v>
      </c>
      <c r="T16" s="10" t="n">
        <f aca="false">F16/B16</f>
        <v>0.0324304016787386</v>
      </c>
      <c r="U16" s="10" t="n">
        <f aca="false">G16/B16</f>
        <v>0.11110026335335</v>
      </c>
      <c r="V16" s="10" t="n">
        <f aca="false">H16/B16</f>
        <v>0.0822314963685415</v>
      </c>
      <c r="W16" s="10" t="n">
        <f aca="false">I16/B16</f>
        <v>0.0173682213700553</v>
      </c>
      <c r="X16" s="10" t="n">
        <f aca="false">J16/B16</f>
        <v>0.0244618310658087</v>
      </c>
      <c r="Y16" s="10" t="n">
        <f aca="false">SUM(Q16:X16)</f>
        <v>1</v>
      </c>
    </row>
    <row r="17" s="5" customFormat="true" ht="15" hidden="false" customHeight="false" outlineLevel="0" collapsed="false">
      <c r="A17" s="3" t="s">
        <v>26</v>
      </c>
      <c r="B17" s="4" t="n">
        <v>8246.99</v>
      </c>
      <c r="C17" s="4" t="n">
        <v>2359.47</v>
      </c>
      <c r="D17" s="4" t="n">
        <v>613.59</v>
      </c>
      <c r="E17" s="4" t="n">
        <v>2636.49</v>
      </c>
      <c r="F17" s="4" t="n">
        <v>606.85</v>
      </c>
      <c r="G17" s="4" t="n">
        <v>653.61</v>
      </c>
      <c r="H17" s="4" t="n">
        <v>1078.31</v>
      </c>
      <c r="I17" s="4" t="n">
        <v>63.52</v>
      </c>
      <c r="J17" s="4" t="n">
        <v>235.16</v>
      </c>
      <c r="O17" s="3" t="s">
        <v>26</v>
      </c>
      <c r="P17" s="4" t="n">
        <v>8246.99</v>
      </c>
      <c r="Q17" s="6" t="n">
        <f aca="false">E17/B17</f>
        <v>0.319691184298756</v>
      </c>
      <c r="R17" s="6" t="n">
        <f aca="false">C17/B17</f>
        <v>0.286100747060443</v>
      </c>
      <c r="S17" s="6" t="n">
        <f aca="false">D17/B17</f>
        <v>0.0744016907987035</v>
      </c>
      <c r="T17" s="6" t="n">
        <f aca="false">F17/B17</f>
        <v>0.0735844229227876</v>
      </c>
      <c r="U17" s="6" t="n">
        <f aca="false">G17/B17</f>
        <v>0.0792543703824062</v>
      </c>
      <c r="V17" s="6" t="n">
        <f aca="false">H17/B17</f>
        <v>0.130751947074023</v>
      </c>
      <c r="W17" s="6" t="n">
        <f aca="false">I17/B17</f>
        <v>0.00770220407688138</v>
      </c>
      <c r="X17" s="6" t="n">
        <f aca="false">J17/B17</f>
        <v>0.0285146459496131</v>
      </c>
      <c r="Y17" s="6" t="n">
        <f aca="false">SUM(Q17:X17)</f>
        <v>1.00000121256361</v>
      </c>
    </row>
    <row r="18" s="13" customFormat="true" ht="15" hidden="false" customHeight="false" outlineLevel="0" collapsed="false">
      <c r="A18" s="11" t="s">
        <v>27</v>
      </c>
      <c r="B18" s="12" t="n">
        <v>8514.67</v>
      </c>
      <c r="C18" s="12" t="n">
        <v>2487.43</v>
      </c>
      <c r="D18" s="12" t="n">
        <v>542.9</v>
      </c>
      <c r="E18" s="12" t="n">
        <v>3359.69</v>
      </c>
      <c r="F18" s="12" t="n">
        <v>488.28</v>
      </c>
      <c r="G18" s="12" t="n">
        <v>680.15</v>
      </c>
      <c r="H18" s="12" t="n">
        <v>527.32</v>
      </c>
      <c r="I18" s="12" t="n">
        <v>226.93</v>
      </c>
      <c r="J18" s="12" t="n">
        <v>201.96</v>
      </c>
      <c r="O18" s="11" t="s">
        <v>27</v>
      </c>
      <c r="P18" s="12" t="n">
        <v>8514.67</v>
      </c>
      <c r="Q18" s="14" t="n">
        <f aca="false">E18/B18</f>
        <v>0.394576654174501</v>
      </c>
      <c r="R18" s="14" t="n">
        <f aca="false">C18/B18</f>
        <v>0.292134633520735</v>
      </c>
      <c r="S18" s="14" t="n">
        <f aca="false">D18/B18</f>
        <v>0.0637605450358029</v>
      </c>
      <c r="T18" s="14" t="n">
        <f aca="false">F18/B18</f>
        <v>0.0573457338922119</v>
      </c>
      <c r="U18" s="14" t="n">
        <f aca="false">G18/B18</f>
        <v>0.0798797839493486</v>
      </c>
      <c r="V18" s="14" t="n">
        <f aca="false">H18/B18</f>
        <v>0.0619307618498427</v>
      </c>
      <c r="W18" s="14" t="n">
        <f aca="false">I18/B18</f>
        <v>0.0266516494473655</v>
      </c>
      <c r="X18" s="14" t="n">
        <f aca="false">J18/B18</f>
        <v>0.0237190636865551</v>
      </c>
      <c r="Y18" s="14" t="n">
        <f aca="false">SUM(Q18:X18)</f>
        <v>0.999998825556363</v>
      </c>
    </row>
    <row r="19" s="5" customFormat="true" ht="15" hidden="false" customHeight="false" outlineLevel="0" collapsed="false">
      <c r="A19" s="3" t="s">
        <v>28</v>
      </c>
      <c r="B19" s="4" t="n">
        <v>8780.76</v>
      </c>
      <c r="C19" s="4" t="n">
        <v>2200.25</v>
      </c>
      <c r="D19" s="4" t="n">
        <v>1193.96</v>
      </c>
      <c r="E19" s="4" t="n">
        <v>3561.49</v>
      </c>
      <c r="F19" s="4" t="n">
        <v>153.07</v>
      </c>
      <c r="G19" s="4" t="n">
        <v>920.76</v>
      </c>
      <c r="H19" s="4" t="n">
        <v>404.65</v>
      </c>
      <c r="I19" s="4" t="n">
        <v>136.08</v>
      </c>
      <c r="J19" s="4" t="n">
        <v>210.5</v>
      </c>
      <c r="O19" s="3" t="s">
        <v>28</v>
      </c>
      <c r="P19" s="4" t="n">
        <v>8780.76</v>
      </c>
      <c r="Q19" s="6" t="n">
        <f aca="false">E19/B19</f>
        <v>0.405601565240366</v>
      </c>
      <c r="R19" s="6" t="n">
        <f aca="false">C19/B19</f>
        <v>0.25057625991372</v>
      </c>
      <c r="S19" s="6" t="n">
        <f aca="false">D19/B19</f>
        <v>0.135974562566338</v>
      </c>
      <c r="T19" s="6" t="n">
        <f aca="false">F19/B19</f>
        <v>0.0174324318168359</v>
      </c>
      <c r="U19" s="6" t="n">
        <f aca="false">G19/B19</f>
        <v>0.104861082639772</v>
      </c>
      <c r="V19" s="6" t="n">
        <f aca="false">H19/B19</f>
        <v>0.0460837102938698</v>
      </c>
      <c r="W19" s="6" t="n">
        <f aca="false">I19/B19</f>
        <v>0.0154975195768931</v>
      </c>
      <c r="X19" s="6" t="n">
        <f aca="false">J19/B19</f>
        <v>0.0239728679522046</v>
      </c>
      <c r="Y19" s="6" t="n">
        <f aca="false">SUM(Q19:X19)</f>
        <v>1</v>
      </c>
    </row>
    <row r="20" s="9" customFormat="true" ht="15" hidden="false" customHeight="false" outlineLevel="0" collapsed="false">
      <c r="A20" s="7" t="s">
        <v>29</v>
      </c>
      <c r="B20" s="8" t="n">
        <v>9278.52</v>
      </c>
      <c r="C20" s="8" t="n">
        <v>2355.74</v>
      </c>
      <c r="D20" s="8" t="n">
        <v>692.83</v>
      </c>
      <c r="E20" s="8" t="n">
        <v>3983.39</v>
      </c>
      <c r="F20" s="8" t="n">
        <v>613.16</v>
      </c>
      <c r="G20" s="8" t="n">
        <v>957.92</v>
      </c>
      <c r="H20" s="8" t="n">
        <v>524.4</v>
      </c>
      <c r="I20" s="8" t="n">
        <v>50.28</v>
      </c>
      <c r="J20" s="8" t="n">
        <v>100.81</v>
      </c>
      <c r="O20" s="7" t="s">
        <v>29</v>
      </c>
      <c r="P20" s="8" t="n">
        <v>9278.52</v>
      </c>
      <c r="Q20" s="10" t="n">
        <f aca="false">E20/B20</f>
        <v>0.429313080103292</v>
      </c>
      <c r="R20" s="10" t="n">
        <f aca="false">C20/B20</f>
        <v>0.253891784465626</v>
      </c>
      <c r="S20" s="10" t="n">
        <f aca="false">D20/B20</f>
        <v>0.0746703138000457</v>
      </c>
      <c r="T20" s="10" t="n">
        <f aca="false">F20/B20</f>
        <v>0.0660838150911999</v>
      </c>
      <c r="U20" s="10" t="n">
        <f aca="false">G20/B20</f>
        <v>0.103240603027207</v>
      </c>
      <c r="V20" s="10" t="n">
        <f aca="false">H20/B20</f>
        <v>0.0565176342778805</v>
      </c>
      <c r="W20" s="10" t="n">
        <f aca="false">I20/B20</f>
        <v>0.00541896768019038</v>
      </c>
      <c r="X20" s="10" t="n">
        <f aca="false">J20/B20</f>
        <v>0.010864879312649</v>
      </c>
      <c r="Y20" s="10" t="n">
        <f aca="false">SUM(Q20:X20)</f>
        <v>1.00000107775809</v>
      </c>
    </row>
    <row r="21" s="13" customFormat="true" ht="15" hidden="false" customHeight="false" outlineLevel="0" collapsed="false">
      <c r="A21" s="11" t="s">
        <v>30</v>
      </c>
      <c r="B21" s="12" t="n">
        <v>9560.07</v>
      </c>
      <c r="C21" s="12" t="n">
        <v>3369.48</v>
      </c>
      <c r="D21" s="12" t="n">
        <v>777.73</v>
      </c>
      <c r="E21" s="12" t="n">
        <v>3368.94</v>
      </c>
      <c r="F21" s="12" t="n">
        <v>390.35</v>
      </c>
      <c r="G21" s="12" t="n">
        <v>392.29</v>
      </c>
      <c r="H21" s="12" t="n">
        <v>494.1</v>
      </c>
      <c r="I21" s="12" t="n">
        <v>120.66</v>
      </c>
      <c r="J21" s="12" t="n">
        <v>646.52</v>
      </c>
      <c r="O21" s="11" t="s">
        <v>30</v>
      </c>
      <c r="P21" s="12" t="n">
        <v>9560.07</v>
      </c>
      <c r="Q21" s="14" t="n">
        <f aca="false">E21/B21</f>
        <v>0.352397001277187</v>
      </c>
      <c r="R21" s="14" t="n">
        <f aca="false">C21/B21</f>
        <v>0.352453486219243</v>
      </c>
      <c r="S21" s="14" t="n">
        <f aca="false">D21/B21</f>
        <v>0.0813519147872348</v>
      </c>
      <c r="T21" s="14" t="n">
        <f aca="false">F21/B21</f>
        <v>0.040831290984271</v>
      </c>
      <c r="U21" s="14" t="n">
        <f aca="false">G21/B21</f>
        <v>0.041034218368694</v>
      </c>
      <c r="V21" s="14" t="n">
        <f aca="false">H21/B21</f>
        <v>0.0516837219811152</v>
      </c>
      <c r="W21" s="14" t="n">
        <f aca="false">I21/B21</f>
        <v>0.0126212464971491</v>
      </c>
      <c r="X21" s="14" t="n">
        <f aca="false">J21/B21</f>
        <v>0.0676271198851055</v>
      </c>
      <c r="Y21" s="14" t="n">
        <f aca="false">SUM(Q21:X21)</f>
        <v>1</v>
      </c>
    </row>
    <row r="22" s="5" customFormat="true" ht="15" hidden="false" customHeight="false" outlineLevel="0" collapsed="false">
      <c r="A22" s="3" t="s">
        <v>31</v>
      </c>
      <c r="B22" s="4" t="n">
        <v>9673.9</v>
      </c>
      <c r="C22" s="4" t="n">
        <v>2060.73</v>
      </c>
      <c r="D22" s="4" t="n">
        <v>1232.42</v>
      </c>
      <c r="E22" s="4" t="n">
        <v>4075.47</v>
      </c>
      <c r="F22" s="4" t="n">
        <v>2.39</v>
      </c>
      <c r="G22" s="4" t="n">
        <v>1270.45</v>
      </c>
      <c r="H22" s="4" t="n">
        <v>542.61</v>
      </c>
      <c r="I22" s="4" t="n">
        <v>203.91</v>
      </c>
      <c r="J22" s="4" t="n">
        <v>285.92</v>
      </c>
      <c r="O22" s="3" t="s">
        <v>31</v>
      </c>
      <c r="P22" s="4" t="n">
        <v>9673.9</v>
      </c>
      <c r="Q22" s="6" t="n">
        <f aca="false">E22/B22</f>
        <v>0.421285107350707</v>
      </c>
      <c r="R22" s="6" t="n">
        <f aca="false">C22/B22</f>
        <v>0.213019568116272</v>
      </c>
      <c r="S22" s="6" t="n">
        <f aca="false">D22/B22</f>
        <v>0.127396396489523</v>
      </c>
      <c r="T22" s="6" t="n">
        <f aca="false">F22/B22</f>
        <v>0.000247056512885186</v>
      </c>
      <c r="U22" s="6" t="n">
        <f aca="false">G22/B22</f>
        <v>0.131327592801249</v>
      </c>
      <c r="V22" s="6" t="n">
        <f aca="false">H22/B22</f>
        <v>0.0560900980990087</v>
      </c>
      <c r="W22" s="6" t="n">
        <f aca="false">I22/B22</f>
        <v>0.0210783654989198</v>
      </c>
      <c r="X22" s="6" t="n">
        <f aca="false">J22/B22</f>
        <v>0.0295558151314361</v>
      </c>
      <c r="Y22" s="6" t="n">
        <f aca="false">SUM(Q22:X22)</f>
        <v>1</v>
      </c>
    </row>
    <row r="23" s="13" customFormat="true" ht="15" hidden="false" customHeight="false" outlineLevel="0" collapsed="false">
      <c r="A23" s="11" t="s">
        <v>32</v>
      </c>
      <c r="B23" s="12" t="n">
        <v>10313.75</v>
      </c>
      <c r="C23" s="12" t="n">
        <v>3246.89</v>
      </c>
      <c r="D23" s="12" t="n">
        <v>1798.97</v>
      </c>
      <c r="E23" s="12" t="n">
        <v>3172.93</v>
      </c>
      <c r="F23" s="12" t="n">
        <v>120.21</v>
      </c>
      <c r="G23" s="12" t="n">
        <v>1289.99</v>
      </c>
      <c r="H23" s="12" t="n">
        <v>334.14</v>
      </c>
      <c r="I23" s="12" t="n">
        <v>61.88</v>
      </c>
      <c r="J23" s="12" t="n">
        <v>288.75</v>
      </c>
      <c r="O23" s="11" t="s">
        <v>32</v>
      </c>
      <c r="P23" s="12" t="n">
        <v>10313.75</v>
      </c>
      <c r="Q23" s="14" t="n">
        <f aca="false">E23/B23</f>
        <v>0.307640770815659</v>
      </c>
      <c r="R23" s="14" t="n">
        <f aca="false">C23/B23</f>
        <v>0.314811780390256</v>
      </c>
      <c r="S23" s="14" t="n">
        <f aca="false">D23/B23</f>
        <v>0.174424433402012</v>
      </c>
      <c r="T23" s="14" t="n">
        <f aca="false">F23/B23</f>
        <v>0.0116553145073324</v>
      </c>
      <c r="U23" s="14" t="n">
        <f aca="false">G23/B23</f>
        <v>0.125074778814689</v>
      </c>
      <c r="V23" s="14" t="n">
        <f aca="false">H23/B23</f>
        <v>0.0323975275724155</v>
      </c>
      <c r="W23" s="14" t="n">
        <f aca="false">I23/B23</f>
        <v>0.00599975760513877</v>
      </c>
      <c r="X23" s="14" t="n">
        <f aca="false">J23/B23</f>
        <v>0.0279966064719428</v>
      </c>
      <c r="Y23" s="14" t="n">
        <f aca="false">SUM(Q23:X23)</f>
        <v>1.00000096957945</v>
      </c>
    </row>
    <row r="24" customFormat="false" ht="14.25" hidden="false" customHeight="false" outlineLevel="0" collapsed="false">
      <c r="A24" s="1" t="s">
        <v>33</v>
      </c>
      <c r="B24" s="15" t="n">
        <v>12926.36</v>
      </c>
      <c r="C24" s="15" t="n">
        <v>3291.56</v>
      </c>
      <c r="D24" s="15" t="n">
        <v>1472.71</v>
      </c>
      <c r="E24" s="15" t="n">
        <v>3545.07</v>
      </c>
      <c r="F24" s="15" t="n">
        <v>1129.54</v>
      </c>
      <c r="G24" s="15" t="n">
        <v>2299.84</v>
      </c>
      <c r="H24" s="15" t="n">
        <v>724.71</v>
      </c>
      <c r="I24" s="15" t="n">
        <v>175.65</v>
      </c>
      <c r="J24" s="15" t="n">
        <v>287.29</v>
      </c>
      <c r="O24" s="1" t="s">
        <v>33</v>
      </c>
      <c r="P24" s="15" t="n">
        <v>12926.36</v>
      </c>
      <c r="Q24" s="16" t="n">
        <f aca="false">E24/B24</f>
        <v>0.274251219987684</v>
      </c>
      <c r="R24" s="16" t="n">
        <f aca="false">C24/B24</f>
        <v>0.254639357096661</v>
      </c>
      <c r="S24" s="16" t="n">
        <f aca="false">D24/B24</f>
        <v>0.113930758543008</v>
      </c>
      <c r="T24" s="16" t="n">
        <f aca="false">F24/B24</f>
        <v>0.087382681590177</v>
      </c>
      <c r="U24" s="16" t="n">
        <f aca="false">G24/B24</f>
        <v>0.177918609724625</v>
      </c>
      <c r="V24" s="16" t="n">
        <f aca="false">H24/B24</f>
        <v>0.0560645069454974</v>
      </c>
      <c r="W24" s="16" t="n">
        <f aca="false">I24/B24</f>
        <v>0.0135885121565545</v>
      </c>
      <c r="X24" s="16" t="n">
        <f aca="false">J24/B24</f>
        <v>0.0222251275687819</v>
      </c>
      <c r="Y24" s="17" t="n">
        <f aca="false">SUM(Q24:X24)</f>
        <v>1.00000077361299</v>
      </c>
    </row>
    <row r="25" customFormat="false" ht="14.25" hidden="false" customHeight="false" outlineLevel="0" collapsed="false">
      <c r="P25" s="16"/>
      <c r="Q25" s="16" t="n">
        <f aca="false">_xlfn.STDEV.S(Q2:Q24)</f>
        <v>0.0699495660478665</v>
      </c>
      <c r="R25" s="16" t="n">
        <f aca="false">_xlfn.STDEV.S(R2:R24)</f>
        <v>0.0397062847240711</v>
      </c>
      <c r="S25" s="16" t="n">
        <f aca="false">_xlfn.STDEV.S(S2:S24)</f>
        <v>0.031953066623562</v>
      </c>
      <c r="T25" s="16" t="n">
        <f aca="false">_xlfn.STDEV.S(T2:T24)</f>
        <v>0.0310481535351012</v>
      </c>
      <c r="U25" s="16" t="n">
        <f aca="false">_xlfn.STDEV.S(U2:U24)</f>
        <v>0.0327358686244133</v>
      </c>
      <c r="V25" s="16" t="n">
        <f aca="false">_xlfn.STDEV.S(V2:V24)</f>
        <v>0.028237287618133</v>
      </c>
      <c r="W25" s="16" t="n">
        <f aca="false">_xlfn.STDEV.S(W2:W24)</f>
        <v>0.0155251814133345</v>
      </c>
      <c r="X25" s="16" t="n">
        <f aca="false">_xlfn.STDEV.S(X2:X24)</f>
        <v>0.0170241677450214</v>
      </c>
      <c r="Y25" s="16" t="n">
        <f aca="false">_xlfn.STDEV.S(Y2:Y24)</f>
        <v>2.40581674461884E-006</v>
      </c>
    </row>
    <row r="26" customFormat="false" ht="14.25" hidden="false" customHeight="false" outlineLevel="0" collapsed="false">
      <c r="Q26" s="17" t="n">
        <f aca="false">AVERAGE(Q2:Q25)</f>
        <v>0.377974638584368</v>
      </c>
      <c r="R26" s="17" t="n">
        <f aca="false">AVERAGE(R2:R24)</f>
        <v>0.275209314658657</v>
      </c>
      <c r="S26" s="17" t="n">
        <f aca="false">AVERAGE(S2:S24)</f>
        <v>0.0914652963273364</v>
      </c>
      <c r="T26" s="17" t="n">
        <f aca="false">AVERAGE(T2:T24)</f>
        <v>0.0478290406740234</v>
      </c>
      <c r="U26" s="17" t="n">
        <f aca="false">AVERAGE(U2:U24)</f>
        <v>0.0986909243091888</v>
      </c>
      <c r="V26" s="17" t="n">
        <f aca="false">AVERAGE(V2:V24)</f>
        <v>0.0566924179368814</v>
      </c>
      <c r="W26" s="17" t="n">
        <f aca="false">AVERAGE(W2:W24)</f>
        <v>0.0141841995260451</v>
      </c>
      <c r="X26" s="17" t="n">
        <f aca="false">AVERAGE(X2:X24)</f>
        <v>0.0245624486990376</v>
      </c>
      <c r="Y26" s="17" t="n">
        <f aca="false">AVERAGE(Y2:Y24)</f>
        <v>1.0000006751736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2-04T13:24:42Z</dcterms:created>
  <dc:creator>Anne Grete Tøge</dc:creator>
  <dc:description/>
  <dc:language>en-US</dc:language>
  <cp:lastModifiedBy>Dawit Shawel Abebe</cp:lastModifiedBy>
  <dcterms:modified xsi:type="dcterms:W3CDTF">2015-12-07T13:02:22Z</dcterms:modified>
  <cp:revision>0</cp:revision>
  <dc:subject/>
  <dc:title/>
</cp:coreProperties>
</file>